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hongji/Desktop/Manuscripts/TET1IRF7asthma/"/>
    </mc:Choice>
  </mc:AlternateContent>
  <xr:revisionPtr revIDLastSave="0" documentId="13_ncr:1_{CA08DA7C-37AB-FF43-B3A0-C127695F6BDE}" xr6:coauthVersionLast="36" xr6:coauthVersionMax="36" xr10:uidLastSave="{00000000-0000-0000-0000-000000000000}"/>
  <bookViews>
    <workbookView xWindow="1500" yWindow="460" windowWidth="28160" windowHeight="1688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6" i="1" l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223" uniqueCount="223">
  <si>
    <t>symbol</t>
  </si>
  <si>
    <t>name</t>
  </si>
  <si>
    <t>baseMean</t>
  </si>
  <si>
    <t>foldChange</t>
  </si>
  <si>
    <t>log2FoldChange</t>
  </si>
  <si>
    <t>pval</t>
  </si>
  <si>
    <t>padj</t>
  </si>
  <si>
    <t>MaxRPKM</t>
  </si>
  <si>
    <t>Mir7688</t>
  </si>
  <si>
    <t>microRNA 7688</t>
  </si>
  <si>
    <t>Tfpi2</t>
  </si>
  <si>
    <t>tissue factor pathway inhibitor 2</t>
  </si>
  <si>
    <t>3830403N18Rik</t>
  </si>
  <si>
    <t>RIKEN cDNA 3830403N18 gene</t>
  </si>
  <si>
    <t>5830444B04Rik</t>
  </si>
  <si>
    <t>RIKEN cDNA 5830444B04 gene</t>
  </si>
  <si>
    <t>Wfdc8</t>
  </si>
  <si>
    <t>WAP four-disulfide core domain 8</t>
  </si>
  <si>
    <t>Spp1</t>
  </si>
  <si>
    <t>secreted phosphoprotein 1</t>
  </si>
  <si>
    <t>Mcoln3</t>
  </si>
  <si>
    <t>mucolipin 3</t>
  </si>
  <si>
    <t>Rbm46</t>
  </si>
  <si>
    <t>RNA binding motif protein 46</t>
  </si>
  <si>
    <t>B3gnt3</t>
  </si>
  <si>
    <t>UDP-GlcNAc:betaGal beta-1,3-N-acetylglucosaminyltransferase 3</t>
  </si>
  <si>
    <t>Hlf</t>
  </si>
  <si>
    <t>hepatic leukemia factor</t>
  </si>
  <si>
    <t>Fam107a</t>
  </si>
  <si>
    <t>family with sequence similarity 107, member A</t>
  </si>
  <si>
    <t>2610035D17Rik</t>
  </si>
  <si>
    <t>RIKEN cDNA 2610035D17 gene</t>
  </si>
  <si>
    <t>Zfp783</t>
  </si>
  <si>
    <t>zinc finger protein 783</t>
  </si>
  <si>
    <t>Klhl33</t>
  </si>
  <si>
    <t>kelch-like 33</t>
  </si>
  <si>
    <t>Rbfox3</t>
  </si>
  <si>
    <t>RNA binding protein, fox-1 homolog (C. elegans) 3</t>
  </si>
  <si>
    <t>Slc6a2</t>
  </si>
  <si>
    <t>solute carrier family 6 (neurotransmitter transporter, noradrenalin), member 2</t>
  </si>
  <si>
    <t>Cep83os</t>
  </si>
  <si>
    <t>centrosomal protein 83, opposite strand</t>
  </si>
  <si>
    <t>Slc43a3</t>
  </si>
  <si>
    <t>solute carrier family 43, member 3</t>
  </si>
  <si>
    <t>Lyve1</t>
  </si>
  <si>
    <t>lymphatic vessel endothelial hyaluronan receptor 1</t>
  </si>
  <si>
    <t>Hpcal4</t>
  </si>
  <si>
    <t>hippocalcin-like 4</t>
  </si>
  <si>
    <t>Fibin</t>
  </si>
  <si>
    <t>fin bud initiation factor homolog (zebrafish)</t>
  </si>
  <si>
    <t>Esm1</t>
  </si>
  <si>
    <t>endothelial cell-specific molecule 1</t>
  </si>
  <si>
    <t>Fasn</t>
  </si>
  <si>
    <t>fatty acid synthase</t>
  </si>
  <si>
    <t>Colq</t>
  </si>
  <si>
    <t>collagen-like tail subunit (single strand of homotrimer) of asymmetric acetylcholinesterase</t>
  </si>
  <si>
    <t>Scd1</t>
  </si>
  <si>
    <t>stearoyl-Coenzyme A desaturase 1</t>
  </si>
  <si>
    <t>Lum</t>
  </si>
  <si>
    <t>lumican</t>
  </si>
  <si>
    <t>Ldb3</t>
  </si>
  <si>
    <t>LIM domain binding 3</t>
  </si>
  <si>
    <t>Ankrd1</t>
  </si>
  <si>
    <t>ankyrin repeat domain 1 (cardiac muscle)</t>
  </si>
  <si>
    <t>Ryr2</t>
  </si>
  <si>
    <t>ryanodine receptor 2, cardiac</t>
  </si>
  <si>
    <t>Lgr6</t>
  </si>
  <si>
    <t>leucine-rich repeat-containing G protein-coupled receptor 6</t>
  </si>
  <si>
    <t>Mylk3</t>
  </si>
  <si>
    <t>myosin light chain kinase 3</t>
  </si>
  <si>
    <t>Gpd1</t>
  </si>
  <si>
    <t>glycerol-3-phosphate dehydrogenase 1 (soluble)</t>
  </si>
  <si>
    <t>Ephx2</t>
  </si>
  <si>
    <t>epoxide hydrolase 2, cytoplasmic</t>
  </si>
  <si>
    <t>Npas2</t>
  </si>
  <si>
    <t>neuronal PAS domain protein 2</t>
  </si>
  <si>
    <t>Cd163l1</t>
  </si>
  <si>
    <t>CD163 molecule-like 1</t>
  </si>
  <si>
    <t>Muc5b</t>
  </si>
  <si>
    <t>mucin 5, subtype B, tracheobronchial</t>
  </si>
  <si>
    <t>Kcnj5</t>
  </si>
  <si>
    <t>potassium inwardly-rectifying channel, subfamily J, member 5</t>
  </si>
  <si>
    <t>Fndc5</t>
  </si>
  <si>
    <t>fibronectin type III domain containing 5</t>
  </si>
  <si>
    <t>Cox7a1</t>
  </si>
  <si>
    <t>cytochrome c oxidase subunit VIIa 1</t>
  </si>
  <si>
    <t>Cd177</t>
  </si>
  <si>
    <t>CD177 antigen</t>
  </si>
  <si>
    <t>Smyd1</t>
  </si>
  <si>
    <t>SET and MYND domain containing 1</t>
  </si>
  <si>
    <t>Txlnb</t>
  </si>
  <si>
    <t>taxilin beta</t>
  </si>
  <si>
    <t>AU040972</t>
  </si>
  <si>
    <t>expressed sequence AU040972</t>
  </si>
  <si>
    <t>Myh6</t>
  </si>
  <si>
    <t>myosin, heavy polypeptide 6, cardiac muscle, alpha</t>
  </si>
  <si>
    <t>Srl</t>
  </si>
  <si>
    <t>sarcalumenin</t>
  </si>
  <si>
    <t>Myoz2</t>
  </si>
  <si>
    <t>myozenin 2</t>
  </si>
  <si>
    <t>Tnni3k</t>
  </si>
  <si>
    <t>TNNI3 interacting kinase</t>
  </si>
  <si>
    <t>Pln</t>
  </si>
  <si>
    <t>phospholamban</t>
  </si>
  <si>
    <t>Myom2</t>
  </si>
  <si>
    <t>myomesin 2</t>
  </si>
  <si>
    <t>Tnni3</t>
  </si>
  <si>
    <t>troponin I, cardiac 3</t>
  </si>
  <si>
    <t>Hrc</t>
  </si>
  <si>
    <t>histidine rich calcium binding protein</t>
  </si>
  <si>
    <t>Myl4</t>
  </si>
  <si>
    <t>myosin, light polypeptide 4</t>
  </si>
  <si>
    <t>Tnnt2</t>
  </si>
  <si>
    <t>troponin T2, cardiac</t>
  </si>
  <si>
    <t>Art1</t>
  </si>
  <si>
    <t>ADP-ribosyltransferase 1</t>
  </si>
  <si>
    <t>Myl1</t>
  </si>
  <si>
    <t>myosin, light polypeptide 1</t>
  </si>
  <si>
    <t>Actn2</t>
  </si>
  <si>
    <t>actinin alpha 2</t>
  </si>
  <si>
    <t>Cxcl9</t>
  </si>
  <si>
    <t>chemokine (C-X-C motif) ligand 9</t>
  </si>
  <si>
    <t>Aqp3</t>
  </si>
  <si>
    <t>aquaporin 3</t>
  </si>
  <si>
    <t>Mb</t>
  </si>
  <si>
    <t>myoglobin</t>
  </si>
  <si>
    <t>Ckm</t>
  </si>
  <si>
    <t>creatine kinase, muscle</t>
  </si>
  <si>
    <t>Ccl20</t>
  </si>
  <si>
    <t>chemokine (C-C motif) ligand 20</t>
  </si>
  <si>
    <t>Ckmt2</t>
  </si>
  <si>
    <t>creatine kinase, mitochondrial 2</t>
  </si>
  <si>
    <t>Csrp3</t>
  </si>
  <si>
    <t>cysteine and glycine-rich protein 3</t>
  </si>
  <si>
    <t>Adprhl1</t>
  </si>
  <si>
    <t>ADP-ribosylhydrolase like 1</t>
  </si>
  <si>
    <t>Cacna1h</t>
  </si>
  <si>
    <t>calcium channel, voltage-dependent, T type, alpha 1H subunit</t>
  </si>
  <si>
    <t>C130080G10Rik</t>
  </si>
  <si>
    <t>RIKEN cDNA C130080G10 gene</t>
  </si>
  <si>
    <t>Eef1a2</t>
  </si>
  <si>
    <t>eukaryotic translation elongation factor 1 alpha 2</t>
  </si>
  <si>
    <t>Cxcl5</t>
  </si>
  <si>
    <t>chemokine (C-X-C motif) ligand 5</t>
  </si>
  <si>
    <t>Cox8b</t>
  </si>
  <si>
    <t>cytochrome c oxidase subunit VIIIb</t>
  </si>
  <si>
    <t>Serpina9</t>
  </si>
  <si>
    <t>serine (or cysteine) peptidase inhibitor, clade A (alpha-1 antiproteinase, antitrypsin), member 9</t>
  </si>
  <si>
    <t>BC048546</t>
  </si>
  <si>
    <t>cDNA sequence BC048546</t>
  </si>
  <si>
    <t>Casq2</t>
  </si>
  <si>
    <t>calsequestrin 2</t>
  </si>
  <si>
    <t>Mybphl</t>
  </si>
  <si>
    <t>myosin binding protein H-like</t>
  </si>
  <si>
    <t>Adig</t>
  </si>
  <si>
    <t>adipogenin</t>
  </si>
  <si>
    <t>Mybpc3</t>
  </si>
  <si>
    <t>myosin binding protein C, cardiac</t>
  </si>
  <si>
    <t>Fabp4</t>
  </si>
  <si>
    <t>fatty acid binding protein 4, adipocyte</t>
  </si>
  <si>
    <t>Mrap</t>
  </si>
  <si>
    <t>melanocortin 2 receptor accessory protein</t>
  </si>
  <si>
    <t>Yipf7</t>
  </si>
  <si>
    <t>Yip1 domain family, member 7</t>
  </si>
  <si>
    <t>Bpifb1</t>
  </si>
  <si>
    <t>BPI fold containing family B, member 1</t>
  </si>
  <si>
    <t>Orm1</t>
  </si>
  <si>
    <t>orosomucoid 1</t>
  </si>
  <si>
    <t>Krt15</t>
  </si>
  <si>
    <t>keratin 15</t>
  </si>
  <si>
    <t>B3galt2</t>
  </si>
  <si>
    <t>UDP-Gal:betaGlcNAc beta 1,3-galactosyltransferase, polypeptide 2</t>
  </si>
  <si>
    <t>Krt17</t>
  </si>
  <si>
    <t>keratin 17</t>
  </si>
  <si>
    <t>Aqp7</t>
  </si>
  <si>
    <t>aquaporin 7</t>
  </si>
  <si>
    <t>Scgb3a1</t>
  </si>
  <si>
    <t>secretoglobin, family 3A, member 1</t>
  </si>
  <si>
    <t>Jchain</t>
  </si>
  <si>
    <t>immunoglobulin joining chain</t>
  </si>
  <si>
    <t>Thrsp</t>
  </si>
  <si>
    <t>thyroid hormone responsive</t>
  </si>
  <si>
    <t>Cidea</t>
  </si>
  <si>
    <t>cell death-inducing DNA fragmentation factor, alpha subunit-like effector A</t>
  </si>
  <si>
    <t>Ltf</t>
  </si>
  <si>
    <t>lactotransferrin</t>
  </si>
  <si>
    <t>Krt5</t>
  </si>
  <si>
    <t>keratin 5</t>
  </si>
  <si>
    <t>Sox21</t>
  </si>
  <si>
    <t>SRY (sex determining region Y)-box 21</t>
  </si>
  <si>
    <t>Plin1</t>
  </si>
  <si>
    <t>perilipin 1</t>
  </si>
  <si>
    <t>Retn</t>
  </si>
  <si>
    <t>resistin</t>
  </si>
  <si>
    <t>Cfd</t>
  </si>
  <si>
    <t>complement factor D (adipsin)</t>
  </si>
  <si>
    <t>Akr1c18</t>
  </si>
  <si>
    <t>aldo-keto reductase family 1, member C18</t>
  </si>
  <si>
    <t>Pck1</t>
  </si>
  <si>
    <t>phosphoenolpyruvate carboxykinase 1, cytosolic</t>
  </si>
  <si>
    <t>Adipoq</t>
  </si>
  <si>
    <t>adiponectin, C1Q and collagen domain containing</t>
  </si>
  <si>
    <t>Uty</t>
  </si>
  <si>
    <t>ubiquitously transcribed tetratricopeptide repeat gene, Y chromosome</t>
  </si>
  <si>
    <t>Bpifa1</t>
  </si>
  <si>
    <t>BPI fold containing family A, member 1</t>
  </si>
  <si>
    <t>Car3</t>
  </si>
  <si>
    <t>carbonic anhydrase 3</t>
  </si>
  <si>
    <t>Kdm5d</t>
  </si>
  <si>
    <t>lysine (K)-specific demethylase 5D</t>
  </si>
  <si>
    <t>Nppa</t>
  </si>
  <si>
    <t>natriuretic peptide type A</t>
  </si>
  <si>
    <t>Eif2s3y</t>
  </si>
  <si>
    <t>eukaryotic translation initiation factor 2, subunit 3, structural gene Y-linked</t>
  </si>
  <si>
    <t>Ddx3y</t>
  </si>
  <si>
    <t>DEAD (Asp-Glu-Ala-Asp) box polypeptide 3, Y-linked</t>
  </si>
  <si>
    <t>Tet1+/+_1</t>
  </si>
  <si>
    <t>Tet1+/+_2</t>
  </si>
  <si>
    <t>Tet1-/-_1</t>
  </si>
  <si>
    <t>Tet1-/-_2</t>
  </si>
  <si>
    <t>baseMeanTET1+/+_Saline</t>
  </si>
  <si>
    <t>baseMeanTet1-/-_Saline</t>
  </si>
  <si>
    <t xml:space="preserve">Supplementary Table S1. Differentially expressed genes between Tet1+/+ and Tet1-/- mice challenged with salin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0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6"/>
  <sheetViews>
    <sheetView tabSelected="1" workbookViewId="0"/>
  </sheetViews>
  <sheetFormatPr baseColWidth="10" defaultRowHeight="16" x14ac:dyDescent="0.2"/>
  <cols>
    <col min="1" max="1" width="10.83203125" style="5"/>
    <col min="2" max="2" width="77.6640625" style="5" bestFit="1" customWidth="1"/>
    <col min="3" max="3" width="11" style="5" bestFit="1" customWidth="1"/>
    <col min="4" max="4" width="23.5" style="5" bestFit="1" customWidth="1"/>
    <col min="5" max="5" width="21.83203125" style="5" bestFit="1" customWidth="1"/>
    <col min="6" max="6" width="12.1640625" style="5" bestFit="1" customWidth="1"/>
    <col min="7" max="7" width="15.5" style="5" bestFit="1" customWidth="1"/>
    <col min="8" max="9" width="12.1640625" style="5" bestFit="1" customWidth="1"/>
    <col min="10" max="14" width="11" style="5" bestFit="1" customWidth="1"/>
    <col min="15" max="16384" width="10.83203125" style="5"/>
  </cols>
  <sheetData>
    <row r="1" spans="1:14" s="1" customFormat="1" x14ac:dyDescent="0.2">
      <c r="A1" s="2" t="s">
        <v>2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s="1" customFormat="1" x14ac:dyDescent="0.2">
      <c r="A2" s="6" t="s">
        <v>0</v>
      </c>
      <c r="B2" s="6" t="s">
        <v>1</v>
      </c>
      <c r="C2" s="6" t="s">
        <v>2</v>
      </c>
      <c r="D2" s="6" t="s">
        <v>220</v>
      </c>
      <c r="E2" s="6" t="s">
        <v>221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216</v>
      </c>
      <c r="K2" s="6" t="s">
        <v>217</v>
      </c>
      <c r="L2" s="6" t="s">
        <v>218</v>
      </c>
      <c r="M2" s="6" t="s">
        <v>219</v>
      </c>
      <c r="N2" s="6" t="s">
        <v>7</v>
      </c>
    </row>
    <row r="3" spans="1:14" x14ac:dyDescent="0.2">
      <c r="A3" s="3" t="s">
        <v>8</v>
      </c>
      <c r="B3" s="3" t="s">
        <v>9</v>
      </c>
      <c r="C3" s="3">
        <v>5.2375965160651701</v>
      </c>
      <c r="D3" s="3">
        <v>10.475193032130299</v>
      </c>
      <c r="E3" s="3">
        <v>0</v>
      </c>
      <c r="F3" s="3">
        <v>1.1655260452549001E-2</v>
      </c>
      <c r="G3" s="3">
        <v>-6.4228749459769698</v>
      </c>
      <c r="H3" s="4">
        <v>6.7853390116091004E-5</v>
      </c>
      <c r="I3" s="3">
        <v>1.94516951286249E-2</v>
      </c>
      <c r="J3" s="3">
        <v>12.7257237984473</v>
      </c>
      <c r="K3" s="3">
        <v>6.8755892379977004</v>
      </c>
      <c r="L3" s="3">
        <v>0</v>
      </c>
      <c r="M3" s="3">
        <v>0</v>
      </c>
      <c r="N3" s="3">
        <f t="shared" ref="N3:N34" si="0">MAX(J3:M3)</f>
        <v>12.7257237984473</v>
      </c>
    </row>
    <row r="4" spans="1:14" x14ac:dyDescent="0.2">
      <c r="A4" s="3" t="s">
        <v>10</v>
      </c>
      <c r="B4" s="3" t="s">
        <v>11</v>
      </c>
      <c r="C4" s="3">
        <v>28.8934172812552</v>
      </c>
      <c r="D4" s="3">
        <v>54.903104787622603</v>
      </c>
      <c r="E4" s="3">
        <v>2.88372977488793</v>
      </c>
      <c r="F4" s="3">
        <v>5.67737721417646E-2</v>
      </c>
      <c r="G4" s="3">
        <v>-4.1386315899723298</v>
      </c>
      <c r="H4" s="4">
        <v>1.4719554206845699E-7</v>
      </c>
      <c r="I4" s="3">
        <v>2.4474202779722399E-4</v>
      </c>
      <c r="J4" s="3">
        <v>2.8039348988267698</v>
      </c>
      <c r="K4" s="3">
        <v>1.02130768521982</v>
      </c>
      <c r="L4" s="3">
        <v>0.15980575801879701</v>
      </c>
      <c r="M4" s="3">
        <v>4.0023326882057099E-2</v>
      </c>
      <c r="N4" s="3">
        <f t="shared" si="0"/>
        <v>2.8039348988267698</v>
      </c>
    </row>
    <row r="5" spans="1:14" x14ac:dyDescent="0.2">
      <c r="A5" s="3" t="s">
        <v>12</v>
      </c>
      <c r="B5" s="3" t="s">
        <v>13</v>
      </c>
      <c r="C5" s="3">
        <v>13.4582452722246</v>
      </c>
      <c r="D5" s="3">
        <v>23.279503909088699</v>
      </c>
      <c r="E5" s="3">
        <v>3.63698663536052</v>
      </c>
      <c r="F5" s="3">
        <v>0.158038447787582</v>
      </c>
      <c r="G5" s="3">
        <v>-2.6616525131639999</v>
      </c>
      <c r="H5" s="3">
        <v>2.9539929375640099E-4</v>
      </c>
      <c r="I5" s="3">
        <v>5.6277813256804698E-2</v>
      </c>
      <c r="J5" s="3">
        <v>1.5836456282512199</v>
      </c>
      <c r="K5" s="3">
        <v>0.80889285152914103</v>
      </c>
      <c r="L5" s="3">
        <v>0.14175710770138</v>
      </c>
      <c r="M5" s="3">
        <v>0.23668696838487099</v>
      </c>
      <c r="N5" s="3">
        <f t="shared" si="0"/>
        <v>1.5836456282512199</v>
      </c>
    </row>
    <row r="6" spans="1:14" x14ac:dyDescent="0.2">
      <c r="A6" s="3" t="s">
        <v>14</v>
      </c>
      <c r="B6" s="3" t="s">
        <v>15</v>
      </c>
      <c r="C6" s="3">
        <v>51.1941154759336</v>
      </c>
      <c r="D6" s="3">
        <v>86.718667486644193</v>
      </c>
      <c r="E6" s="3">
        <v>15.669563465223099</v>
      </c>
      <c r="F6" s="3">
        <v>0.18051813796216401</v>
      </c>
      <c r="G6" s="3">
        <v>-2.4697842924929199</v>
      </c>
      <c r="H6" s="4">
        <v>2.7649900914308801E-6</v>
      </c>
      <c r="I6" s="3">
        <v>1.8720450775076699E-3</v>
      </c>
      <c r="J6" s="3">
        <v>1.0475606318755499</v>
      </c>
      <c r="K6" s="3">
        <v>0.85475615894469503</v>
      </c>
      <c r="L6" s="3">
        <v>0.121455060777327</v>
      </c>
      <c r="M6" s="3">
        <v>0.228138006066056</v>
      </c>
      <c r="N6" s="3">
        <f t="shared" si="0"/>
        <v>1.0475606318755499</v>
      </c>
    </row>
    <row r="7" spans="1:14" x14ac:dyDescent="0.2">
      <c r="A7" s="3" t="s">
        <v>16</v>
      </c>
      <c r="B7" s="3" t="s">
        <v>17</v>
      </c>
      <c r="C7" s="3">
        <v>114.885111103577</v>
      </c>
      <c r="D7" s="3">
        <v>193.257517656533</v>
      </c>
      <c r="E7" s="3">
        <v>36.512704550620199</v>
      </c>
      <c r="F7" s="3">
        <v>0.19099227285450501</v>
      </c>
      <c r="G7" s="3">
        <v>-2.3884138238514301</v>
      </c>
      <c r="H7" s="4">
        <v>6.6382585376715399E-6</v>
      </c>
      <c r="I7" s="3">
        <v>3.0940077464184398E-3</v>
      </c>
      <c r="J7" s="3">
        <v>1.39282124820108</v>
      </c>
      <c r="K7" s="3">
        <v>3.58043106654489</v>
      </c>
      <c r="L7" s="3">
        <v>0.55082761849679096</v>
      </c>
      <c r="M7" s="3">
        <v>0.40486702542356101</v>
      </c>
      <c r="N7" s="3">
        <f t="shared" si="0"/>
        <v>3.58043106654489</v>
      </c>
    </row>
    <row r="8" spans="1:14" x14ac:dyDescent="0.2">
      <c r="A8" s="3" t="s">
        <v>18</v>
      </c>
      <c r="B8" s="3" t="s">
        <v>19</v>
      </c>
      <c r="C8" s="3">
        <v>1547.51904825716</v>
      </c>
      <c r="D8" s="3">
        <v>2565.0709885985102</v>
      </c>
      <c r="E8" s="3">
        <v>529.96710791581904</v>
      </c>
      <c r="F8" s="3">
        <v>0.20749251112682901</v>
      </c>
      <c r="G8" s="3">
        <v>-2.2688688276092801</v>
      </c>
      <c r="H8" s="4">
        <v>1.06829337481965E-8</v>
      </c>
      <c r="I8" s="4">
        <v>4.4406284857815899E-5</v>
      </c>
      <c r="J8" s="3">
        <v>59.832189821726097</v>
      </c>
      <c r="K8" s="3">
        <v>81.155924951833299</v>
      </c>
      <c r="L8" s="3">
        <v>8.6057722224208195</v>
      </c>
      <c r="M8" s="3">
        <v>21.202426129880902</v>
      </c>
      <c r="N8" s="3">
        <f t="shared" si="0"/>
        <v>81.155924951833299</v>
      </c>
    </row>
    <row r="9" spans="1:14" x14ac:dyDescent="0.2">
      <c r="A9" s="3" t="s">
        <v>20</v>
      </c>
      <c r="B9" s="3" t="s">
        <v>21</v>
      </c>
      <c r="C9" s="3">
        <v>102.27806962588799</v>
      </c>
      <c r="D9" s="3">
        <v>168.010361233445</v>
      </c>
      <c r="E9" s="3">
        <v>36.545778018331603</v>
      </c>
      <c r="F9" s="3">
        <v>0.21838305165392999</v>
      </c>
      <c r="G9" s="3">
        <v>-2.1950671994520099</v>
      </c>
      <c r="H9" s="4">
        <v>2.9489652930552201E-7</v>
      </c>
      <c r="I9" s="3">
        <v>4.0860371606357601E-4</v>
      </c>
      <c r="J9" s="3">
        <v>4.8286391235230104</v>
      </c>
      <c r="K9" s="3">
        <v>5.3976588410449198</v>
      </c>
      <c r="L9" s="3">
        <v>0.95719168517987996</v>
      </c>
      <c r="M9" s="3">
        <v>1.3044051090603099</v>
      </c>
      <c r="N9" s="3">
        <f t="shared" si="0"/>
        <v>5.3976588410449198</v>
      </c>
    </row>
    <row r="10" spans="1:14" x14ac:dyDescent="0.2">
      <c r="A10" s="3" t="s">
        <v>22</v>
      </c>
      <c r="B10" s="3" t="s">
        <v>23</v>
      </c>
      <c r="C10" s="3">
        <v>54.840876129513497</v>
      </c>
      <c r="D10" s="3">
        <v>87.219336519538004</v>
      </c>
      <c r="E10" s="3">
        <v>22.462415739489</v>
      </c>
      <c r="F10" s="3">
        <v>0.25958560197557901</v>
      </c>
      <c r="G10" s="3">
        <v>-1.9457177290175001</v>
      </c>
      <c r="H10" s="4">
        <v>4.7885586238745299E-5</v>
      </c>
      <c r="I10" s="3">
        <v>1.53114161998388E-2</v>
      </c>
      <c r="J10" s="3">
        <v>1.15262551303282</v>
      </c>
      <c r="K10" s="3">
        <v>1.3804864058444899</v>
      </c>
      <c r="L10" s="3">
        <v>0.309130112165308</v>
      </c>
      <c r="M10" s="3">
        <v>0.35344637916926502</v>
      </c>
      <c r="N10" s="3">
        <f t="shared" si="0"/>
        <v>1.3804864058444899</v>
      </c>
    </row>
    <row r="11" spans="1:14" x14ac:dyDescent="0.2">
      <c r="A11" s="3" t="s">
        <v>24</v>
      </c>
      <c r="B11" s="3" t="s">
        <v>25</v>
      </c>
      <c r="C11" s="3">
        <v>306.29117448707001</v>
      </c>
      <c r="D11" s="3">
        <v>485.24120273879703</v>
      </c>
      <c r="E11" s="3">
        <v>127.34114623534199</v>
      </c>
      <c r="F11" s="3">
        <v>0.26343372946244198</v>
      </c>
      <c r="G11" s="3">
        <v>-1.9244880180369699</v>
      </c>
      <c r="H11" s="4">
        <v>3.2890297131520399E-9</v>
      </c>
      <c r="I11" s="4">
        <v>2.3996611385944399E-5</v>
      </c>
      <c r="J11" s="3">
        <v>12.363284852332299</v>
      </c>
      <c r="K11" s="3">
        <v>11.723174038527</v>
      </c>
      <c r="L11" s="3">
        <v>2.7973762261908899</v>
      </c>
      <c r="M11" s="3">
        <v>3.6178650305451501</v>
      </c>
      <c r="N11" s="3">
        <f t="shared" si="0"/>
        <v>12.363284852332299</v>
      </c>
    </row>
    <row r="12" spans="1:14" x14ac:dyDescent="0.2">
      <c r="A12" s="3" t="s">
        <v>26</v>
      </c>
      <c r="B12" s="3" t="s">
        <v>27</v>
      </c>
      <c r="C12" s="3">
        <v>384.45816211069098</v>
      </c>
      <c r="D12" s="3">
        <v>606.85466355039603</v>
      </c>
      <c r="E12" s="3">
        <v>162.06166067098701</v>
      </c>
      <c r="F12" s="3">
        <v>0.26803574920783602</v>
      </c>
      <c r="G12" s="3">
        <v>-1.8995026622442699</v>
      </c>
      <c r="H12" s="4">
        <v>5.1509438323890999E-7</v>
      </c>
      <c r="I12" s="3">
        <v>6.1174816500809699E-4</v>
      </c>
      <c r="J12" s="3">
        <v>3.8661639962426202</v>
      </c>
      <c r="K12" s="3">
        <v>7.2530487707456697</v>
      </c>
      <c r="L12" s="3">
        <v>1.1911100311713501</v>
      </c>
      <c r="M12" s="3">
        <v>1.8431501518620601</v>
      </c>
      <c r="N12" s="3">
        <f t="shared" si="0"/>
        <v>7.2530487707456697</v>
      </c>
    </row>
    <row r="13" spans="1:14" x14ac:dyDescent="0.2">
      <c r="A13" s="3" t="s">
        <v>28</v>
      </c>
      <c r="B13" s="3" t="s">
        <v>29</v>
      </c>
      <c r="C13" s="3">
        <v>516.33182890210105</v>
      </c>
      <c r="D13" s="3">
        <v>804.40850618163802</v>
      </c>
      <c r="E13" s="3">
        <v>228.255151622564</v>
      </c>
      <c r="F13" s="3">
        <v>0.28501455063791697</v>
      </c>
      <c r="G13" s="3">
        <v>-1.8108925208825899</v>
      </c>
      <c r="H13" s="3">
        <v>1.79834306778423E-4</v>
      </c>
      <c r="I13" s="3">
        <v>3.9868066917397901E-2</v>
      </c>
      <c r="J13" s="3">
        <v>6.0595600851979103</v>
      </c>
      <c r="K13" s="3">
        <v>20.399330919860802</v>
      </c>
      <c r="L13" s="3">
        <v>4.64498003670362</v>
      </c>
      <c r="M13" s="3">
        <v>2.99472251983148</v>
      </c>
      <c r="N13" s="3">
        <f t="shared" si="0"/>
        <v>20.399330919860802</v>
      </c>
    </row>
    <row r="14" spans="1:14" x14ac:dyDescent="0.2">
      <c r="A14" s="3" t="s">
        <v>30</v>
      </c>
      <c r="B14" s="3" t="s">
        <v>31</v>
      </c>
      <c r="C14" s="3">
        <v>115.70657939899699</v>
      </c>
      <c r="D14" s="3">
        <v>179.72555230861801</v>
      </c>
      <c r="E14" s="3">
        <v>51.687606489375497</v>
      </c>
      <c r="F14" s="3">
        <v>0.28810182483174501</v>
      </c>
      <c r="G14" s="3">
        <v>-1.79534929635636</v>
      </c>
      <c r="H14" s="3">
        <v>4.6327537424728401E-4</v>
      </c>
      <c r="I14" s="3">
        <v>7.4785239297180395E-2</v>
      </c>
      <c r="J14" s="3">
        <v>3.54777754380956</v>
      </c>
      <c r="K14" s="3">
        <v>6.5481802266644697</v>
      </c>
      <c r="L14" s="3">
        <v>0.88674900704975901</v>
      </c>
      <c r="M14" s="3">
        <v>2.09022257794431</v>
      </c>
      <c r="N14" s="3">
        <f t="shared" si="0"/>
        <v>6.5481802266644697</v>
      </c>
    </row>
    <row r="15" spans="1:14" x14ac:dyDescent="0.2">
      <c r="A15" s="3" t="s">
        <v>32</v>
      </c>
      <c r="B15" s="3" t="s">
        <v>33</v>
      </c>
      <c r="C15" s="3">
        <v>53.729599407757497</v>
      </c>
      <c r="D15" s="3">
        <v>82.561100829881894</v>
      </c>
      <c r="E15" s="3">
        <v>24.8980979856331</v>
      </c>
      <c r="F15" s="3">
        <v>0.30246684927190098</v>
      </c>
      <c r="G15" s="3">
        <v>-1.72515106493599</v>
      </c>
      <c r="H15" s="3">
        <v>5.0676343955709604E-4</v>
      </c>
      <c r="I15" s="3">
        <v>7.7775329567037602E-2</v>
      </c>
      <c r="J15" s="3">
        <v>0.85011101675094003</v>
      </c>
      <c r="K15" s="3">
        <v>1.0963566984259101</v>
      </c>
      <c r="L15" s="3">
        <v>0.22925158527471201</v>
      </c>
      <c r="M15" s="3">
        <v>0.369103007322726</v>
      </c>
      <c r="N15" s="3">
        <f t="shared" si="0"/>
        <v>1.0963566984259101</v>
      </c>
    </row>
    <row r="16" spans="1:14" x14ac:dyDescent="0.2">
      <c r="A16" s="3" t="s">
        <v>34</v>
      </c>
      <c r="B16" s="3" t="s">
        <v>35</v>
      </c>
      <c r="C16" s="3">
        <v>66.082517533223296</v>
      </c>
      <c r="D16" s="3">
        <v>101.595701730329</v>
      </c>
      <c r="E16" s="3">
        <v>30.5693333361179</v>
      </c>
      <c r="F16" s="3">
        <v>0.30337026411635098</v>
      </c>
      <c r="G16" s="3">
        <v>-1.7208484131069499</v>
      </c>
      <c r="H16" s="3">
        <v>2.56429976059711E-4</v>
      </c>
      <c r="I16" s="3">
        <v>5.1995868438351397E-2</v>
      </c>
      <c r="J16" s="3">
        <v>2.60975309524546</v>
      </c>
      <c r="K16" s="3">
        <v>3.9828631790648301</v>
      </c>
      <c r="L16" s="3">
        <v>0.96274490124283096</v>
      </c>
      <c r="M16" s="3">
        <v>1.05489697519849</v>
      </c>
      <c r="N16" s="3">
        <f t="shared" si="0"/>
        <v>3.9828631790648301</v>
      </c>
    </row>
    <row r="17" spans="1:14" x14ac:dyDescent="0.2">
      <c r="A17" s="3" t="s">
        <v>36</v>
      </c>
      <c r="B17" s="3" t="s">
        <v>37</v>
      </c>
      <c r="C17" s="3">
        <v>72.950709588915601</v>
      </c>
      <c r="D17" s="3">
        <v>109.91644962139</v>
      </c>
      <c r="E17" s="3">
        <v>35.984969556441001</v>
      </c>
      <c r="F17" s="3">
        <v>0.32915815554810801</v>
      </c>
      <c r="G17" s="3">
        <v>-1.60314715104849</v>
      </c>
      <c r="H17" s="3">
        <v>5.5045852493484004E-4</v>
      </c>
      <c r="I17" s="3">
        <v>8.3204308128105295E-2</v>
      </c>
      <c r="J17" s="3">
        <v>0.700579017666625</v>
      </c>
      <c r="K17" s="3">
        <v>1.0368781581170099</v>
      </c>
      <c r="L17" s="3">
        <v>0.24912012238187201</v>
      </c>
      <c r="M17" s="3">
        <v>0.33031109300290601</v>
      </c>
      <c r="N17" s="3">
        <f t="shared" si="0"/>
        <v>1.0368781581170099</v>
      </c>
    </row>
    <row r="18" spans="1:14" x14ac:dyDescent="0.2">
      <c r="A18" s="3" t="s">
        <v>38</v>
      </c>
      <c r="B18" s="3" t="s">
        <v>39</v>
      </c>
      <c r="C18" s="3">
        <v>2477.75472581655</v>
      </c>
      <c r="D18" s="3">
        <v>3640.5846225697801</v>
      </c>
      <c r="E18" s="3">
        <v>1314.92482906333</v>
      </c>
      <c r="F18" s="3">
        <v>0.36279161497324097</v>
      </c>
      <c r="G18" s="3">
        <v>-1.4627869829468301</v>
      </c>
      <c r="H18" s="4">
        <v>1.21182668006214E-6</v>
      </c>
      <c r="I18" s="3">
        <v>1.0591497314349099E-3</v>
      </c>
      <c r="J18" s="3">
        <v>28.069095245342002</v>
      </c>
      <c r="K18" s="3">
        <v>34.354170893759601</v>
      </c>
      <c r="L18" s="3">
        <v>9.9124935544982904</v>
      </c>
      <c r="M18" s="3">
        <v>13.019147338871401</v>
      </c>
      <c r="N18" s="3">
        <f t="shared" si="0"/>
        <v>34.354170893759601</v>
      </c>
    </row>
    <row r="19" spans="1:14" x14ac:dyDescent="0.2">
      <c r="A19" s="3" t="s">
        <v>40</v>
      </c>
      <c r="B19" s="3" t="s">
        <v>41</v>
      </c>
      <c r="C19" s="3">
        <v>129.448772847416</v>
      </c>
      <c r="D19" s="3">
        <v>187.69740017627899</v>
      </c>
      <c r="E19" s="3">
        <v>71.200145518553796</v>
      </c>
      <c r="F19" s="3">
        <v>0.38115940635442502</v>
      </c>
      <c r="G19" s="3">
        <v>-1.39153361511908</v>
      </c>
      <c r="H19" s="3">
        <v>5.0986413200259197E-4</v>
      </c>
      <c r="I19" s="3">
        <v>7.7775329567037602E-2</v>
      </c>
      <c r="J19" s="3">
        <v>2.7919653276787</v>
      </c>
      <c r="K19" s="3">
        <v>1.9554275559577501</v>
      </c>
      <c r="L19" s="3">
        <v>0.88585336469254194</v>
      </c>
      <c r="M19" s="3">
        <v>0.93415509650328699</v>
      </c>
      <c r="N19" s="3">
        <f t="shared" si="0"/>
        <v>2.7919653276787</v>
      </c>
    </row>
    <row r="20" spans="1:14" x14ac:dyDescent="0.2">
      <c r="A20" s="3" t="s">
        <v>42</v>
      </c>
      <c r="B20" s="3" t="s">
        <v>43</v>
      </c>
      <c r="C20" s="3">
        <v>8137.3084156843197</v>
      </c>
      <c r="D20" s="3">
        <v>11618.2104590947</v>
      </c>
      <c r="E20" s="3">
        <v>4656.4063722739002</v>
      </c>
      <c r="F20" s="3">
        <v>0.40234117017682502</v>
      </c>
      <c r="G20" s="3">
        <v>-1.3135087233892899</v>
      </c>
      <c r="H20" s="4">
        <v>6.1829219245150403E-5</v>
      </c>
      <c r="I20" s="3">
        <v>1.90376745997985E-2</v>
      </c>
      <c r="J20" s="3">
        <v>188.75886876987499</v>
      </c>
      <c r="K20" s="3">
        <v>275.74258538793401</v>
      </c>
      <c r="L20" s="3">
        <v>101.083009478566</v>
      </c>
      <c r="M20" s="3">
        <v>87.806224349838303</v>
      </c>
      <c r="N20" s="3">
        <f t="shared" si="0"/>
        <v>275.74258538793401</v>
      </c>
    </row>
    <row r="21" spans="1:14" x14ac:dyDescent="0.2">
      <c r="A21" s="3" t="s">
        <v>44</v>
      </c>
      <c r="B21" s="3" t="s">
        <v>45</v>
      </c>
      <c r="C21" s="3">
        <v>5526.07894760607</v>
      </c>
      <c r="D21" s="3">
        <v>7813.5886516578103</v>
      </c>
      <c r="E21" s="3">
        <v>3238.5692435543401</v>
      </c>
      <c r="F21" s="3">
        <v>0.41629561572914198</v>
      </c>
      <c r="G21" s="3">
        <v>-1.26431973025773</v>
      </c>
      <c r="H21" s="4">
        <v>2.16501785344967E-5</v>
      </c>
      <c r="I21" s="3">
        <v>8.5708932974541997E-3</v>
      </c>
      <c r="J21" s="3">
        <v>149.45313920930101</v>
      </c>
      <c r="K21" s="3">
        <v>162.92535510799601</v>
      </c>
      <c r="L21" s="3">
        <v>66.500233055862594</v>
      </c>
      <c r="M21" s="3">
        <v>64.707602432722297</v>
      </c>
      <c r="N21" s="3">
        <f t="shared" si="0"/>
        <v>162.92535510799601</v>
      </c>
    </row>
    <row r="22" spans="1:14" x14ac:dyDescent="0.2">
      <c r="A22" s="3" t="s">
        <v>46</v>
      </c>
      <c r="B22" s="3" t="s">
        <v>47</v>
      </c>
      <c r="C22" s="3">
        <v>245.00992802091099</v>
      </c>
      <c r="D22" s="3">
        <v>343.37515590973902</v>
      </c>
      <c r="E22" s="3">
        <v>146.64470013208299</v>
      </c>
      <c r="F22" s="3">
        <v>0.42951789220755399</v>
      </c>
      <c r="G22" s="3">
        <v>-1.2192098646610801</v>
      </c>
      <c r="H22" s="3">
        <v>2.7025272842201798E-4</v>
      </c>
      <c r="I22" s="3">
        <v>5.3480368583322203E-2</v>
      </c>
      <c r="J22" s="3">
        <v>4.1974098444405801</v>
      </c>
      <c r="K22" s="3">
        <v>3.5116939014364799</v>
      </c>
      <c r="L22" s="3">
        <v>1.78201970300445</v>
      </c>
      <c r="M22" s="3">
        <v>1.54390929828867</v>
      </c>
      <c r="N22" s="3">
        <f t="shared" si="0"/>
        <v>4.1974098444405801</v>
      </c>
    </row>
    <row r="23" spans="1:14" x14ac:dyDescent="0.2">
      <c r="A23" s="3" t="s">
        <v>48</v>
      </c>
      <c r="B23" s="3" t="s">
        <v>49</v>
      </c>
      <c r="C23" s="3">
        <v>1860.0561600400099</v>
      </c>
      <c r="D23" s="3">
        <v>2516.4154629510999</v>
      </c>
      <c r="E23" s="3">
        <v>1203.6968571289101</v>
      </c>
      <c r="F23" s="3">
        <v>0.480348848979264</v>
      </c>
      <c r="G23" s="3">
        <v>-1.0578455642704201</v>
      </c>
      <c r="H23" s="3">
        <v>4.8140109684580401E-4</v>
      </c>
      <c r="I23" s="3">
        <v>7.6099530227601506E-2</v>
      </c>
      <c r="J23" s="3">
        <v>51.6196525709341</v>
      </c>
      <c r="K23" s="3">
        <v>74.863834873664601</v>
      </c>
      <c r="L23" s="3">
        <v>32.263616247742803</v>
      </c>
      <c r="M23" s="3">
        <v>29.142011484390501</v>
      </c>
      <c r="N23" s="3">
        <f t="shared" si="0"/>
        <v>74.863834873664601</v>
      </c>
    </row>
    <row r="24" spans="1:14" x14ac:dyDescent="0.2">
      <c r="A24" s="3" t="s">
        <v>50</v>
      </c>
      <c r="B24" s="3" t="s">
        <v>51</v>
      </c>
      <c r="C24" s="3">
        <v>594.18977241919197</v>
      </c>
      <c r="D24" s="3">
        <v>779.70488390714695</v>
      </c>
      <c r="E24" s="3">
        <v>408.67466093123699</v>
      </c>
      <c r="F24" s="3">
        <v>0.52689491236454</v>
      </c>
      <c r="G24" s="3">
        <v>-0.92441284560277703</v>
      </c>
      <c r="H24" s="3">
        <v>6.9471421076690201E-4</v>
      </c>
      <c r="I24" s="3">
        <v>9.7067337667405704E-2</v>
      </c>
      <c r="J24" s="3">
        <v>19.744740072633</v>
      </c>
      <c r="K24" s="3">
        <v>18.936477825241401</v>
      </c>
      <c r="L24" s="3">
        <v>11.3904498618066</v>
      </c>
      <c r="M24" s="3">
        <v>9.0977608603856499</v>
      </c>
      <c r="N24" s="3">
        <f t="shared" si="0"/>
        <v>19.744740072633</v>
      </c>
    </row>
    <row r="25" spans="1:14" x14ac:dyDescent="0.2">
      <c r="A25" s="3" t="s">
        <v>52</v>
      </c>
      <c r="B25" s="3" t="s">
        <v>53</v>
      </c>
      <c r="C25" s="3">
        <v>11745.5502470146</v>
      </c>
      <c r="D25" s="3">
        <v>7680.1836226061196</v>
      </c>
      <c r="E25" s="3">
        <v>15810.9168714231</v>
      </c>
      <c r="F25" s="3">
        <v>2.0689010589251899</v>
      </c>
      <c r="G25" s="3">
        <v>1.0488646528291099</v>
      </c>
      <c r="H25" s="3">
        <v>4.8448421793241499E-4</v>
      </c>
      <c r="I25" s="3">
        <v>7.6099530227601506E-2</v>
      </c>
      <c r="J25" s="3">
        <v>44.865710065821297</v>
      </c>
      <c r="K25" s="3">
        <v>35.876489789254201</v>
      </c>
      <c r="L25" s="3">
        <v>75.579446627311796</v>
      </c>
      <c r="M25" s="3">
        <v>92.816277837152796</v>
      </c>
      <c r="N25" s="3">
        <f t="shared" si="0"/>
        <v>92.816277837152796</v>
      </c>
    </row>
    <row r="26" spans="1:14" x14ac:dyDescent="0.2">
      <c r="A26" s="3" t="s">
        <v>54</v>
      </c>
      <c r="B26" s="3" t="s">
        <v>55</v>
      </c>
      <c r="C26" s="3">
        <v>463.75858218869899</v>
      </c>
      <c r="D26" s="3">
        <v>276.11609654374701</v>
      </c>
      <c r="E26" s="3">
        <v>651.40106783365104</v>
      </c>
      <c r="F26" s="3">
        <v>2.3698940366728798</v>
      </c>
      <c r="G26" s="3">
        <v>1.24482255440449</v>
      </c>
      <c r="H26" s="4">
        <v>1.27372787724182E-5</v>
      </c>
      <c r="I26" s="3">
        <v>5.5732298460262402E-3</v>
      </c>
      <c r="J26" s="3">
        <v>5.0944790580780097</v>
      </c>
      <c r="K26" s="3">
        <v>5.0639260419538603</v>
      </c>
      <c r="L26" s="3">
        <v>13.124658070355601</v>
      </c>
      <c r="M26" s="3">
        <v>11.113016706070599</v>
      </c>
      <c r="N26" s="3">
        <f t="shared" si="0"/>
        <v>13.124658070355601</v>
      </c>
    </row>
    <row r="27" spans="1:14" x14ac:dyDescent="0.2">
      <c r="A27" s="3" t="s">
        <v>56</v>
      </c>
      <c r="B27" s="3" t="s">
        <v>57</v>
      </c>
      <c r="C27" s="3">
        <v>47312.703646631198</v>
      </c>
      <c r="D27" s="3">
        <v>26682.267286201401</v>
      </c>
      <c r="E27" s="3">
        <v>67943.140007061098</v>
      </c>
      <c r="F27" s="3">
        <v>2.5609664624810899</v>
      </c>
      <c r="G27" s="3">
        <v>1.3566883600306501</v>
      </c>
      <c r="H27" s="3">
        <v>1.4898360080822399E-4</v>
      </c>
      <c r="I27" s="3">
        <v>3.4549231793043499E-2</v>
      </c>
      <c r="J27" s="3">
        <v>363.46582472671003</v>
      </c>
      <c r="K27" s="3">
        <v>214.20793793866099</v>
      </c>
      <c r="L27" s="3">
        <v>567.776927090551</v>
      </c>
      <c r="M27" s="3">
        <v>922.70924627284001</v>
      </c>
      <c r="N27" s="3">
        <f t="shared" si="0"/>
        <v>922.70924627284001</v>
      </c>
    </row>
    <row r="28" spans="1:14" x14ac:dyDescent="0.2">
      <c r="A28" s="3" t="s">
        <v>58</v>
      </c>
      <c r="B28" s="3" t="s">
        <v>59</v>
      </c>
      <c r="C28" s="3">
        <v>285.55956172212598</v>
      </c>
      <c r="D28" s="3">
        <v>136.928512967035</v>
      </c>
      <c r="E28" s="3">
        <v>434.19061047721698</v>
      </c>
      <c r="F28" s="3">
        <v>3.18247077910245</v>
      </c>
      <c r="G28" s="3">
        <v>1.67014726761052</v>
      </c>
      <c r="H28" s="3">
        <v>4.1009951696905299E-4</v>
      </c>
      <c r="I28" s="3">
        <v>6.9761639497984404E-2</v>
      </c>
      <c r="J28" s="3">
        <v>3.8465416705475501</v>
      </c>
      <c r="K28" s="3">
        <v>3.04845402359416</v>
      </c>
      <c r="L28" s="3">
        <v>5.2494535690477298</v>
      </c>
      <c r="M28" s="3">
        <v>17.073970536235802</v>
      </c>
      <c r="N28" s="3">
        <f t="shared" si="0"/>
        <v>17.073970536235802</v>
      </c>
    </row>
    <row r="29" spans="1:14" x14ac:dyDescent="0.2">
      <c r="A29" s="3" t="s">
        <v>60</v>
      </c>
      <c r="B29" s="3" t="s">
        <v>61</v>
      </c>
      <c r="C29" s="3">
        <v>184.26282778911201</v>
      </c>
      <c r="D29" s="3">
        <v>82.508788095577799</v>
      </c>
      <c r="E29" s="3">
        <v>286.016867482647</v>
      </c>
      <c r="F29" s="3">
        <v>3.4765517452533898</v>
      </c>
      <c r="G29" s="3">
        <v>1.7976570628695301</v>
      </c>
      <c r="H29" s="3">
        <v>7.2252618454064505E-4</v>
      </c>
      <c r="I29" s="3">
        <v>9.9284651821134801E-2</v>
      </c>
      <c r="J29" s="3">
        <v>0.75816937747249602</v>
      </c>
      <c r="K29" s="3">
        <v>0.64490138431634503</v>
      </c>
      <c r="L29" s="3">
        <v>1.0516941584228801</v>
      </c>
      <c r="M29" s="3">
        <v>3.9214648425856802</v>
      </c>
      <c r="N29" s="3">
        <f t="shared" si="0"/>
        <v>3.9214648425856802</v>
      </c>
    </row>
    <row r="30" spans="1:14" x14ac:dyDescent="0.2">
      <c r="A30" s="3" t="s">
        <v>62</v>
      </c>
      <c r="B30" s="3" t="s">
        <v>63</v>
      </c>
      <c r="C30" s="3">
        <v>704.13873608146798</v>
      </c>
      <c r="D30" s="3">
        <v>293.91631397868798</v>
      </c>
      <c r="E30" s="3">
        <v>1114.3611581842499</v>
      </c>
      <c r="F30" s="3">
        <v>3.8107165769442699</v>
      </c>
      <c r="G30" s="3">
        <v>1.9300623113139801</v>
      </c>
      <c r="H30" s="4">
        <v>2.70428556989582E-5</v>
      </c>
      <c r="I30" s="3">
        <v>9.9920347045906206E-3</v>
      </c>
      <c r="J30" s="3">
        <v>8.6405141076823195</v>
      </c>
      <c r="K30" s="3">
        <v>8.7259602793851805</v>
      </c>
      <c r="L30" s="3">
        <v>14.472878644639501</v>
      </c>
      <c r="M30" s="3">
        <v>52.934738753679198</v>
      </c>
      <c r="N30" s="3">
        <f t="shared" si="0"/>
        <v>52.934738753679198</v>
      </c>
    </row>
    <row r="31" spans="1:14" x14ac:dyDescent="0.2">
      <c r="A31" s="3" t="s">
        <v>64</v>
      </c>
      <c r="B31" s="3" t="s">
        <v>65</v>
      </c>
      <c r="C31" s="3">
        <v>272.99495137815302</v>
      </c>
      <c r="D31" s="3">
        <v>112.920909202871</v>
      </c>
      <c r="E31" s="3">
        <v>433.06899355343597</v>
      </c>
      <c r="F31" s="3">
        <v>3.8556208922917401</v>
      </c>
      <c r="G31" s="3">
        <v>1.9469632041356</v>
      </c>
      <c r="H31" s="3">
        <v>2.0438068282108401E-4</v>
      </c>
      <c r="I31" s="3">
        <v>4.36047894710406E-2</v>
      </c>
      <c r="J31" s="3">
        <v>0.228885914271723</v>
      </c>
      <c r="K31" s="3">
        <v>0.46783287267408302</v>
      </c>
      <c r="L31" s="3">
        <v>0.64786868231571104</v>
      </c>
      <c r="M31" s="3">
        <v>2.1000284606443298</v>
      </c>
      <c r="N31" s="3">
        <f t="shared" si="0"/>
        <v>2.1000284606443298</v>
      </c>
    </row>
    <row r="32" spans="1:14" x14ac:dyDescent="0.2">
      <c r="A32" s="3" t="s">
        <v>66</v>
      </c>
      <c r="B32" s="3" t="s">
        <v>67</v>
      </c>
      <c r="C32" s="3">
        <v>72.586277920749495</v>
      </c>
      <c r="D32" s="3">
        <v>29.346795768009901</v>
      </c>
      <c r="E32" s="3">
        <v>115.82576007348899</v>
      </c>
      <c r="F32" s="3">
        <v>3.9461855990913399</v>
      </c>
      <c r="G32" s="3">
        <v>1.98045881125453</v>
      </c>
      <c r="H32" s="3">
        <v>5.7010481008184697E-4</v>
      </c>
      <c r="I32" s="3">
        <v>8.5397591686764598E-2</v>
      </c>
      <c r="J32" s="3">
        <v>0.41962456613888399</v>
      </c>
      <c r="K32" s="3">
        <v>0.42509853417374699</v>
      </c>
      <c r="L32" s="3">
        <v>0.81149390387154996</v>
      </c>
      <c r="M32" s="3">
        <v>2.59878763520567</v>
      </c>
      <c r="N32" s="3">
        <f t="shared" si="0"/>
        <v>2.59878763520567</v>
      </c>
    </row>
    <row r="33" spans="1:14" x14ac:dyDescent="0.2">
      <c r="A33" s="3" t="s">
        <v>68</v>
      </c>
      <c r="B33" s="3" t="s">
        <v>69</v>
      </c>
      <c r="C33" s="3">
        <v>80.653508973872803</v>
      </c>
      <c r="D33" s="3">
        <v>31.029535532105399</v>
      </c>
      <c r="E33" s="3">
        <v>130.27748241564001</v>
      </c>
      <c r="F33" s="3">
        <v>4.2166814017426297</v>
      </c>
      <c r="G33" s="3">
        <v>2.0761080205523199</v>
      </c>
      <c r="H33" s="3">
        <v>3.3000546409510297E-4</v>
      </c>
      <c r="I33" s="3">
        <v>6.0296712653948099E-2</v>
      </c>
      <c r="J33" s="3">
        <v>0.36511964991958801</v>
      </c>
      <c r="K33" s="3">
        <v>0.62563000751531495</v>
      </c>
      <c r="L33" s="3">
        <v>1.09640603435805</v>
      </c>
      <c r="M33" s="3">
        <v>3.17268221838988</v>
      </c>
      <c r="N33" s="3">
        <f t="shared" si="0"/>
        <v>3.17268221838988</v>
      </c>
    </row>
    <row r="34" spans="1:14" x14ac:dyDescent="0.2">
      <c r="A34" s="3" t="s">
        <v>70</v>
      </c>
      <c r="B34" s="3" t="s">
        <v>71</v>
      </c>
      <c r="C34" s="3">
        <v>1376.53744459672</v>
      </c>
      <c r="D34" s="3">
        <v>509.56268290878597</v>
      </c>
      <c r="E34" s="3">
        <v>2243.5122062846499</v>
      </c>
      <c r="F34" s="3">
        <v>4.4282917688427199</v>
      </c>
      <c r="G34" s="3">
        <v>2.1467502807452701</v>
      </c>
      <c r="H34" s="3">
        <v>2.9785575068255298E-4</v>
      </c>
      <c r="I34" s="3">
        <v>5.6277813256804698E-2</v>
      </c>
      <c r="J34" s="3">
        <v>8.8706900541181692</v>
      </c>
      <c r="K34" s="3">
        <v>10.1911785904684</v>
      </c>
      <c r="L34" s="3">
        <v>11.750824374844001</v>
      </c>
      <c r="M34" s="3">
        <v>74.506678029921801</v>
      </c>
      <c r="N34" s="3">
        <f t="shared" si="0"/>
        <v>74.506678029921801</v>
      </c>
    </row>
    <row r="35" spans="1:14" x14ac:dyDescent="0.2">
      <c r="A35" s="3" t="s">
        <v>72</v>
      </c>
      <c r="B35" s="3" t="s">
        <v>73</v>
      </c>
      <c r="C35" s="3">
        <v>124.7819110571</v>
      </c>
      <c r="D35" s="3">
        <v>45.836967924757197</v>
      </c>
      <c r="E35" s="3">
        <v>203.72685418944201</v>
      </c>
      <c r="F35" s="3">
        <v>4.4451384804695504</v>
      </c>
      <c r="G35" s="3">
        <v>2.1522283643811799</v>
      </c>
      <c r="H35" s="3">
        <v>6.0473015866216798E-4</v>
      </c>
      <c r="I35" s="3">
        <v>8.66797271385851E-2</v>
      </c>
      <c r="J35" s="3">
        <v>1.0953168610383099</v>
      </c>
      <c r="K35" s="3">
        <v>0.63406010263955703</v>
      </c>
      <c r="L35" s="3">
        <v>1.3889745423190001</v>
      </c>
      <c r="M35" s="3">
        <v>6.4573081954712501</v>
      </c>
      <c r="N35" s="3">
        <f t="shared" ref="N35:N66" si="1">MAX(J35:M35)</f>
        <v>6.4573081954712501</v>
      </c>
    </row>
    <row r="36" spans="1:14" x14ac:dyDescent="0.2">
      <c r="A36" s="3" t="s">
        <v>74</v>
      </c>
      <c r="B36" s="3" t="s">
        <v>75</v>
      </c>
      <c r="C36" s="3">
        <v>178.129349180166</v>
      </c>
      <c r="D36" s="3">
        <v>63.648859898890002</v>
      </c>
      <c r="E36" s="3">
        <v>292.609838461442</v>
      </c>
      <c r="F36" s="3">
        <v>4.6012979977899704</v>
      </c>
      <c r="G36" s="3">
        <v>2.2020408939573199</v>
      </c>
      <c r="H36" s="4">
        <v>9.9659900033397693E-7</v>
      </c>
      <c r="I36" s="3">
        <v>9.7473244579723796E-4</v>
      </c>
      <c r="J36" s="3">
        <v>0.98883136118078896</v>
      </c>
      <c r="K36" s="3">
        <v>0.605315033393099</v>
      </c>
      <c r="L36" s="3">
        <v>4.8543331091807502</v>
      </c>
      <c r="M36" s="3">
        <v>2.4979534952867399</v>
      </c>
      <c r="N36" s="3">
        <f t="shared" si="1"/>
        <v>4.8543331091807502</v>
      </c>
    </row>
    <row r="37" spans="1:14" x14ac:dyDescent="0.2">
      <c r="A37" s="3" t="s">
        <v>76</v>
      </c>
      <c r="B37" s="3" t="s">
        <v>77</v>
      </c>
      <c r="C37" s="3">
        <v>105.538268612846</v>
      </c>
      <c r="D37" s="3">
        <v>37.655869119879497</v>
      </c>
      <c r="E37" s="3">
        <v>173.42066810581201</v>
      </c>
      <c r="F37" s="3">
        <v>4.6275589272204201</v>
      </c>
      <c r="G37" s="3">
        <v>2.2102513614556298</v>
      </c>
      <c r="H37" s="4">
        <v>6.0240447032604697E-7</v>
      </c>
      <c r="I37" s="3">
        <v>6.2601119550694895E-4</v>
      </c>
      <c r="J37" s="3">
        <v>0.48142093505031403</v>
      </c>
      <c r="K37" s="3">
        <v>0.65292219747054003</v>
      </c>
      <c r="L37" s="3">
        <v>2.1768375774409998</v>
      </c>
      <c r="M37" s="3">
        <v>3.1453190066200301</v>
      </c>
      <c r="N37" s="3">
        <f t="shared" si="1"/>
        <v>3.1453190066200301</v>
      </c>
    </row>
    <row r="38" spans="1:14" x14ac:dyDescent="0.2">
      <c r="A38" s="3" t="s">
        <v>78</v>
      </c>
      <c r="B38" s="3" t="s">
        <v>79</v>
      </c>
      <c r="C38" s="3">
        <v>1165.5359083533799</v>
      </c>
      <c r="D38" s="3">
        <v>415.84454196434802</v>
      </c>
      <c r="E38" s="3">
        <v>1915.2272747424099</v>
      </c>
      <c r="F38" s="3">
        <v>4.62991785054676</v>
      </c>
      <c r="G38" s="3">
        <v>2.21098659571873</v>
      </c>
      <c r="H38" s="3">
        <v>1.12340003732515E-4</v>
      </c>
      <c r="I38" s="3">
        <v>2.83820560784111E-2</v>
      </c>
      <c r="J38" s="3">
        <v>0.96841258427445698</v>
      </c>
      <c r="K38" s="3">
        <v>1.9152212754109701</v>
      </c>
      <c r="L38" s="3">
        <v>2.3256388958454099</v>
      </c>
      <c r="M38" s="3">
        <v>11.362730297049101</v>
      </c>
      <c r="N38" s="3">
        <f t="shared" si="1"/>
        <v>11.362730297049101</v>
      </c>
    </row>
    <row r="39" spans="1:14" x14ac:dyDescent="0.2">
      <c r="A39" s="3" t="s">
        <v>80</v>
      </c>
      <c r="B39" s="3" t="s">
        <v>81</v>
      </c>
      <c r="C39" s="3">
        <v>43.539076382732098</v>
      </c>
      <c r="D39" s="3">
        <v>15.1217541825946</v>
      </c>
      <c r="E39" s="3">
        <v>71.956398582869497</v>
      </c>
      <c r="F39" s="3">
        <v>4.7330526069643497</v>
      </c>
      <c r="G39" s="3">
        <v>2.24277095744175</v>
      </c>
      <c r="H39" s="3">
        <v>3.5047271918011E-4</v>
      </c>
      <c r="I39" s="3">
        <v>6.2659246255996698E-2</v>
      </c>
      <c r="J39" s="3">
        <v>0.179639517439529</v>
      </c>
      <c r="K39" s="3">
        <v>0.171278023722363</v>
      </c>
      <c r="L39" s="3">
        <v>0.418082572980494</v>
      </c>
      <c r="M39" s="3">
        <v>1.28872263924858</v>
      </c>
      <c r="N39" s="3">
        <f t="shared" si="1"/>
        <v>1.28872263924858</v>
      </c>
    </row>
    <row r="40" spans="1:14" x14ac:dyDescent="0.2">
      <c r="A40" s="3" t="s">
        <v>82</v>
      </c>
      <c r="B40" s="3" t="s">
        <v>83</v>
      </c>
      <c r="C40" s="3">
        <v>89.830057322523601</v>
      </c>
      <c r="D40" s="3">
        <v>30.3948319905648</v>
      </c>
      <c r="E40" s="3">
        <v>149.26528265448201</v>
      </c>
      <c r="F40" s="3">
        <v>4.9382946220898196</v>
      </c>
      <c r="G40" s="3">
        <v>2.3040129112373302</v>
      </c>
      <c r="H40" s="3">
        <v>4.2004838953049099E-4</v>
      </c>
      <c r="I40" s="3">
        <v>6.9841445727234705E-2</v>
      </c>
      <c r="J40" s="3">
        <v>0.35166076126970203</v>
      </c>
      <c r="K40" s="3">
        <v>0.81428147896345804</v>
      </c>
      <c r="L40" s="3">
        <v>1.2308000542836299</v>
      </c>
      <c r="M40" s="3">
        <v>4.6684796373322301</v>
      </c>
      <c r="N40" s="3">
        <f t="shared" si="1"/>
        <v>4.6684796373322301</v>
      </c>
    </row>
    <row r="41" spans="1:14" x14ac:dyDescent="0.2">
      <c r="A41" s="3" t="s">
        <v>84</v>
      </c>
      <c r="B41" s="3" t="s">
        <v>85</v>
      </c>
      <c r="C41" s="3">
        <v>155.69801262101799</v>
      </c>
      <c r="D41" s="3">
        <v>46.139615175508297</v>
      </c>
      <c r="E41" s="3">
        <v>265.25641006652899</v>
      </c>
      <c r="F41" s="3">
        <v>5.7753815854486099</v>
      </c>
      <c r="G41" s="3">
        <v>2.5299162700347702</v>
      </c>
      <c r="H41" s="3">
        <v>4.85147663687121E-4</v>
      </c>
      <c r="I41" s="3">
        <v>7.6099530227601506E-2</v>
      </c>
      <c r="J41" s="3">
        <v>4.6730526735281996</v>
      </c>
      <c r="K41" s="3">
        <v>8.4160217995163098</v>
      </c>
      <c r="L41" s="3">
        <v>9.2180851456088693</v>
      </c>
      <c r="M41" s="3">
        <v>68.435514834232094</v>
      </c>
      <c r="N41" s="3">
        <f t="shared" si="1"/>
        <v>68.435514834232094</v>
      </c>
    </row>
    <row r="42" spans="1:14" x14ac:dyDescent="0.2">
      <c r="A42" s="3" t="s">
        <v>86</v>
      </c>
      <c r="B42" s="3" t="s">
        <v>87</v>
      </c>
      <c r="C42" s="3">
        <v>253.18197295040201</v>
      </c>
      <c r="D42" s="3">
        <v>72.994294934122706</v>
      </c>
      <c r="E42" s="3">
        <v>433.36965096668098</v>
      </c>
      <c r="F42" s="3">
        <v>5.9644110504036396</v>
      </c>
      <c r="G42" s="3">
        <v>2.57637968752474</v>
      </c>
      <c r="H42" s="3">
        <v>5.8372192907351001E-4</v>
      </c>
      <c r="I42" s="3">
        <v>8.5934043197327795E-2</v>
      </c>
      <c r="J42" s="3">
        <v>1.2603811927128401</v>
      </c>
      <c r="K42" s="3">
        <v>1.54029412553522</v>
      </c>
      <c r="L42" s="3">
        <v>1.47398142200919</v>
      </c>
      <c r="M42" s="3">
        <v>15.655874931633001</v>
      </c>
      <c r="N42" s="3">
        <f t="shared" si="1"/>
        <v>15.655874931633001</v>
      </c>
    </row>
    <row r="43" spans="1:14" x14ac:dyDescent="0.2">
      <c r="A43" s="3" t="s">
        <v>88</v>
      </c>
      <c r="B43" s="3" t="s">
        <v>89</v>
      </c>
      <c r="C43" s="3">
        <v>91.565453334718299</v>
      </c>
      <c r="D43" s="3">
        <v>25.9346180830515</v>
      </c>
      <c r="E43" s="3">
        <v>157.19628858638501</v>
      </c>
      <c r="F43" s="3">
        <v>6.0825143578448797</v>
      </c>
      <c r="G43" s="3">
        <v>2.60466782066591</v>
      </c>
      <c r="H43" s="4">
        <v>2.9063565844828502E-5</v>
      </c>
      <c r="I43" s="3">
        <v>1.0505215419607901E-2</v>
      </c>
      <c r="J43" s="3">
        <v>0.310980694628327</v>
      </c>
      <c r="K43" s="3">
        <v>0.49096739575109999</v>
      </c>
      <c r="L43" s="3">
        <v>1.0611748972825701</v>
      </c>
      <c r="M43" s="3">
        <v>3.9326937665733701</v>
      </c>
      <c r="N43" s="3">
        <f t="shared" si="1"/>
        <v>3.9326937665733701</v>
      </c>
    </row>
    <row r="44" spans="1:14" x14ac:dyDescent="0.2">
      <c r="A44" s="3" t="s">
        <v>90</v>
      </c>
      <c r="B44" s="3" t="s">
        <v>91</v>
      </c>
      <c r="C44" s="3">
        <v>75.390328746536696</v>
      </c>
      <c r="D44" s="3">
        <v>21.014373337756599</v>
      </c>
      <c r="E44" s="3">
        <v>129.76628415531701</v>
      </c>
      <c r="F44" s="3">
        <v>6.1952712405642298</v>
      </c>
      <c r="G44" s="3">
        <v>2.6311674476363298</v>
      </c>
      <c r="H44" s="4">
        <v>7.8524455886755303E-5</v>
      </c>
      <c r="I44" s="3">
        <v>2.10584859359529E-2</v>
      </c>
      <c r="J44" s="3">
        <v>0.181211413598413</v>
      </c>
      <c r="K44" s="3">
        <v>0.308529918689598</v>
      </c>
      <c r="L44" s="3">
        <v>0.60557669522869195</v>
      </c>
      <c r="M44" s="3">
        <v>2.5052070301898799</v>
      </c>
      <c r="N44" s="3">
        <f t="shared" si="1"/>
        <v>2.5052070301898799</v>
      </c>
    </row>
    <row r="45" spans="1:14" x14ac:dyDescent="0.2">
      <c r="A45" s="3" t="s">
        <v>92</v>
      </c>
      <c r="B45" s="3" t="s">
        <v>93</v>
      </c>
      <c r="C45" s="3">
        <v>495.88791902757902</v>
      </c>
      <c r="D45" s="3">
        <v>138.18018554926999</v>
      </c>
      <c r="E45" s="3">
        <v>853.59565250588901</v>
      </c>
      <c r="F45" s="3">
        <v>6.2103742010703602</v>
      </c>
      <c r="G45" s="3">
        <v>2.6346801994866298</v>
      </c>
      <c r="H45" s="4">
        <v>6.7278395992930695E-5</v>
      </c>
      <c r="I45" s="3">
        <v>1.94516951286249E-2</v>
      </c>
      <c r="J45" s="3">
        <v>5.6297228981185103</v>
      </c>
      <c r="K45" s="3">
        <v>8.2136133478970592</v>
      </c>
      <c r="L45" s="3">
        <v>10.2616850411192</v>
      </c>
      <c r="M45" s="3">
        <v>77.857015337352806</v>
      </c>
      <c r="N45" s="3">
        <f t="shared" si="1"/>
        <v>77.857015337352806</v>
      </c>
    </row>
    <row r="46" spans="1:14" x14ac:dyDescent="0.2">
      <c r="A46" s="3" t="s">
        <v>94</v>
      </c>
      <c r="B46" s="3" t="s">
        <v>95</v>
      </c>
      <c r="C46" s="3">
        <v>2768.5149171087301</v>
      </c>
      <c r="D46" s="3">
        <v>754.34481513320395</v>
      </c>
      <c r="E46" s="3">
        <v>4782.6850190842597</v>
      </c>
      <c r="F46" s="3">
        <v>6.3710981547756198</v>
      </c>
      <c r="G46" s="3">
        <v>2.6715420641459202</v>
      </c>
      <c r="H46" s="4">
        <v>2.9698502317052902E-6</v>
      </c>
      <c r="I46" s="3">
        <v>1.8720450775076699E-3</v>
      </c>
      <c r="J46" s="3">
        <v>3.5469746748567599</v>
      </c>
      <c r="K46" s="3">
        <v>9.1614878070392205</v>
      </c>
      <c r="L46" s="3">
        <v>17.764369885727302</v>
      </c>
      <c r="M46" s="3">
        <v>65.2931492868547</v>
      </c>
      <c r="N46" s="3">
        <f t="shared" si="1"/>
        <v>65.2931492868547</v>
      </c>
    </row>
    <row r="47" spans="1:14" x14ac:dyDescent="0.2">
      <c r="A47" s="3" t="s">
        <v>96</v>
      </c>
      <c r="B47" s="3" t="s">
        <v>97</v>
      </c>
      <c r="C47" s="3">
        <v>221.421169543102</v>
      </c>
      <c r="D47" s="3">
        <v>55.368750202940902</v>
      </c>
      <c r="E47" s="3">
        <v>387.47358888326397</v>
      </c>
      <c r="F47" s="3">
        <v>7.0270007461234396</v>
      </c>
      <c r="G47" s="3">
        <v>2.8129090517463999</v>
      </c>
      <c r="H47" s="4">
        <v>2.3606410633315502E-6</v>
      </c>
      <c r="I47" s="3">
        <v>1.78410813454607E-3</v>
      </c>
      <c r="J47" s="3">
        <v>0.50582493951776797</v>
      </c>
      <c r="K47" s="3">
        <v>0.65192409006326102</v>
      </c>
      <c r="L47" s="3">
        <v>1.47167684331204</v>
      </c>
      <c r="M47" s="3">
        <v>6.8502762093311098</v>
      </c>
      <c r="N47" s="3">
        <f t="shared" si="1"/>
        <v>6.8502762093311098</v>
      </c>
    </row>
    <row r="48" spans="1:14" x14ac:dyDescent="0.2">
      <c r="A48" s="3" t="s">
        <v>98</v>
      </c>
      <c r="B48" s="3" t="s">
        <v>99</v>
      </c>
      <c r="C48" s="3">
        <v>124.963946518705</v>
      </c>
      <c r="D48" s="3">
        <v>31.268195509360499</v>
      </c>
      <c r="E48" s="3">
        <v>218.65969752804801</v>
      </c>
      <c r="F48" s="3">
        <v>7.0436008243234198</v>
      </c>
      <c r="G48" s="3">
        <v>2.8163131509227899</v>
      </c>
      <c r="H48" s="3">
        <v>3.4770487980357901E-4</v>
      </c>
      <c r="I48" s="3">
        <v>6.2659246255996698E-2</v>
      </c>
      <c r="J48" s="3">
        <v>0.41205003336979001</v>
      </c>
      <c r="K48" s="3">
        <v>2.3852868128352802</v>
      </c>
      <c r="L48" s="3">
        <v>3.6785539136385901</v>
      </c>
      <c r="M48" s="3">
        <v>16.593747692446701</v>
      </c>
      <c r="N48" s="3">
        <f t="shared" si="1"/>
        <v>16.593747692446701</v>
      </c>
    </row>
    <row r="49" spans="1:14" x14ac:dyDescent="0.2">
      <c r="A49" s="3" t="s">
        <v>100</v>
      </c>
      <c r="B49" s="3" t="s">
        <v>101</v>
      </c>
      <c r="C49" s="3">
        <v>28.506966783353899</v>
      </c>
      <c r="D49" s="3">
        <v>6.9756789952923501</v>
      </c>
      <c r="E49" s="3">
        <v>50.038254571415401</v>
      </c>
      <c r="F49" s="3">
        <v>7.1260953909608098</v>
      </c>
      <c r="G49" s="3">
        <v>2.8331117957284402</v>
      </c>
      <c r="H49" s="3">
        <v>2.18632338970495E-4</v>
      </c>
      <c r="I49" s="3">
        <v>4.6015188608385098E-2</v>
      </c>
      <c r="J49" s="3">
        <v>9.37068419083565E-2</v>
      </c>
      <c r="K49" s="3">
        <v>0.14465407995787399</v>
      </c>
      <c r="L49" s="3">
        <v>0.34856777304612901</v>
      </c>
      <c r="M49" s="3">
        <v>1.4086842743616299</v>
      </c>
      <c r="N49" s="3">
        <f t="shared" si="1"/>
        <v>1.4086842743616299</v>
      </c>
    </row>
    <row r="50" spans="1:14" x14ac:dyDescent="0.2">
      <c r="A50" s="3" t="s">
        <v>102</v>
      </c>
      <c r="B50" s="3" t="s">
        <v>103</v>
      </c>
      <c r="C50" s="3">
        <v>435.67328409170102</v>
      </c>
      <c r="D50" s="3">
        <v>107.63964451086601</v>
      </c>
      <c r="E50" s="3">
        <v>763.70692367253503</v>
      </c>
      <c r="F50" s="3">
        <v>7.1338903051112599</v>
      </c>
      <c r="G50" s="3">
        <v>2.8346890322487002</v>
      </c>
      <c r="H50" s="4">
        <v>3.4300602133805002E-5</v>
      </c>
      <c r="I50" s="3">
        <v>1.17311269202221E-2</v>
      </c>
      <c r="J50" s="3">
        <v>1.41761826399908</v>
      </c>
      <c r="K50" s="3">
        <v>3.0829254970376798</v>
      </c>
      <c r="L50" s="3">
        <v>4.1006673010068599</v>
      </c>
      <c r="M50" s="3">
        <v>28.887739929667202</v>
      </c>
      <c r="N50" s="3">
        <f t="shared" si="1"/>
        <v>28.887739929667202</v>
      </c>
    </row>
    <row r="51" spans="1:14" x14ac:dyDescent="0.2">
      <c r="A51" s="3" t="s">
        <v>104</v>
      </c>
      <c r="B51" s="3" t="s">
        <v>105</v>
      </c>
      <c r="C51" s="3">
        <v>134.232630737389</v>
      </c>
      <c r="D51" s="3">
        <v>30.930524641034001</v>
      </c>
      <c r="E51" s="3">
        <v>237.53473683374401</v>
      </c>
      <c r="F51" s="3">
        <v>7.72454174942603</v>
      </c>
      <c r="G51" s="3">
        <v>2.9494493491412599</v>
      </c>
      <c r="H51" s="4">
        <v>2.0199058345619098E-5</v>
      </c>
      <c r="I51" s="3">
        <v>8.3962435778152395E-3</v>
      </c>
      <c r="J51" s="3">
        <v>0.191840778710021</v>
      </c>
      <c r="K51" s="3">
        <v>0.45531864931622101</v>
      </c>
      <c r="L51" s="3">
        <v>0.87578588646521904</v>
      </c>
      <c r="M51" s="3">
        <v>4.2527673634992098</v>
      </c>
      <c r="N51" s="3">
        <f t="shared" si="1"/>
        <v>4.2527673634992098</v>
      </c>
    </row>
    <row r="52" spans="1:14" x14ac:dyDescent="0.2">
      <c r="A52" s="3" t="s">
        <v>106</v>
      </c>
      <c r="B52" s="3" t="s">
        <v>107</v>
      </c>
      <c r="C52" s="3">
        <v>1039.9041545108701</v>
      </c>
      <c r="D52" s="3">
        <v>237.737296762211</v>
      </c>
      <c r="E52" s="3">
        <v>1842.0710122595301</v>
      </c>
      <c r="F52" s="3">
        <v>7.7864158940335999</v>
      </c>
      <c r="G52" s="3">
        <v>2.9609594050801999</v>
      </c>
      <c r="H52" s="3">
        <v>2.9421586628016199E-4</v>
      </c>
      <c r="I52" s="3">
        <v>5.6277813256804698E-2</v>
      </c>
      <c r="J52" s="3">
        <v>4.6702170833136796</v>
      </c>
      <c r="K52" s="3">
        <v>25.099238383370199</v>
      </c>
      <c r="L52" s="3">
        <v>27.725212957711701</v>
      </c>
      <c r="M52" s="3">
        <v>211.82909187512999</v>
      </c>
      <c r="N52" s="3">
        <f t="shared" si="1"/>
        <v>211.82909187512999</v>
      </c>
    </row>
    <row r="53" spans="1:14" x14ac:dyDescent="0.2">
      <c r="A53" s="3" t="s">
        <v>108</v>
      </c>
      <c r="B53" s="3" t="s">
        <v>109</v>
      </c>
      <c r="C53" s="3">
        <v>79.481102863245596</v>
      </c>
      <c r="D53" s="3">
        <v>17.963215599508299</v>
      </c>
      <c r="E53" s="3">
        <v>140.99899012698299</v>
      </c>
      <c r="F53" s="3">
        <v>7.9017176893615897</v>
      </c>
      <c r="G53" s="3">
        <v>2.9821663029805201</v>
      </c>
      <c r="H53" s="3">
        <v>1.3379042325695E-4</v>
      </c>
      <c r="I53" s="3">
        <v>3.2239614021642098E-2</v>
      </c>
      <c r="J53" s="3">
        <v>0.17596062536124699</v>
      </c>
      <c r="K53" s="3">
        <v>0.58852780308786901</v>
      </c>
      <c r="L53" s="3">
        <v>0.991716391326528</v>
      </c>
      <c r="M53" s="3">
        <v>5.2158794884814101</v>
      </c>
      <c r="N53" s="3">
        <f t="shared" si="1"/>
        <v>5.2158794884814101</v>
      </c>
    </row>
    <row r="54" spans="1:14" x14ac:dyDescent="0.2">
      <c r="A54" s="3" t="s">
        <v>110</v>
      </c>
      <c r="B54" s="3" t="s">
        <v>111</v>
      </c>
      <c r="C54" s="3">
        <v>1677.83018677993</v>
      </c>
      <c r="D54" s="3">
        <v>369.84974506844202</v>
      </c>
      <c r="E54" s="3">
        <v>2985.8106284914102</v>
      </c>
      <c r="F54" s="3">
        <v>8.1111819500811499</v>
      </c>
      <c r="G54" s="3">
        <v>3.0199121572631902</v>
      </c>
      <c r="H54" s="3">
        <v>4.15372725705206E-4</v>
      </c>
      <c r="I54" s="3">
        <v>6.9761639497984404E-2</v>
      </c>
      <c r="J54" s="3">
        <v>6.1337123993422296</v>
      </c>
      <c r="K54" s="3">
        <v>37.0643315661031</v>
      </c>
      <c r="L54" s="3">
        <v>39.409439182938598</v>
      </c>
      <c r="M54" s="3">
        <v>323.03348381614899</v>
      </c>
      <c r="N54" s="3">
        <f t="shared" si="1"/>
        <v>323.03348381614899</v>
      </c>
    </row>
    <row r="55" spans="1:14" x14ac:dyDescent="0.2">
      <c r="A55" s="3" t="s">
        <v>112</v>
      </c>
      <c r="B55" s="3" t="s">
        <v>113</v>
      </c>
      <c r="C55" s="3">
        <v>1445.01943725051</v>
      </c>
      <c r="D55" s="3">
        <v>307.80279392754102</v>
      </c>
      <c r="E55" s="3">
        <v>2582.2360805734702</v>
      </c>
      <c r="F55" s="3">
        <v>8.4322194708999607</v>
      </c>
      <c r="G55" s="3">
        <v>3.0759124174327201</v>
      </c>
      <c r="H55" s="4">
        <v>4.7238496818638598E-6</v>
      </c>
      <c r="I55" s="3">
        <v>2.6181149553450101E-3</v>
      </c>
      <c r="J55" s="3">
        <v>4.1965745655948501</v>
      </c>
      <c r="K55" s="3">
        <v>13.166341005369601</v>
      </c>
      <c r="L55" s="3">
        <v>24.124988252865201</v>
      </c>
      <c r="M55" s="3">
        <v>126.50234468387001</v>
      </c>
      <c r="N55" s="3">
        <f t="shared" si="1"/>
        <v>126.50234468387001</v>
      </c>
    </row>
    <row r="56" spans="1:14" x14ac:dyDescent="0.2">
      <c r="A56" s="3" t="s">
        <v>114</v>
      </c>
      <c r="B56" s="3" t="s">
        <v>115</v>
      </c>
      <c r="C56" s="3">
        <v>24.113779406528401</v>
      </c>
      <c r="D56" s="3">
        <v>5.0949174490539901</v>
      </c>
      <c r="E56" s="3">
        <v>43.132641364002801</v>
      </c>
      <c r="F56" s="3">
        <v>8.4491941826304409</v>
      </c>
      <c r="G56" s="3">
        <v>3.0788137551038699</v>
      </c>
      <c r="H56" s="3">
        <v>2.23243911329214E-4</v>
      </c>
      <c r="I56" s="3">
        <v>4.6398456420885401E-2</v>
      </c>
      <c r="J56" s="3">
        <v>0.100584408286951</v>
      </c>
      <c r="K56" s="3">
        <v>0.27172406304013502</v>
      </c>
      <c r="L56" s="3">
        <v>0.61224664723531896</v>
      </c>
      <c r="M56" s="3">
        <v>2.6408052012454499</v>
      </c>
      <c r="N56" s="3">
        <f t="shared" si="1"/>
        <v>2.6408052012454499</v>
      </c>
    </row>
    <row r="57" spans="1:14" x14ac:dyDescent="0.2">
      <c r="A57" s="3" t="s">
        <v>116</v>
      </c>
      <c r="B57" s="3" t="s">
        <v>117</v>
      </c>
      <c r="C57" s="3">
        <v>116.479060546094</v>
      </c>
      <c r="D57" s="3">
        <v>24.117843810309001</v>
      </c>
      <c r="E57" s="3">
        <v>208.84027728187999</v>
      </c>
      <c r="F57" s="3">
        <v>8.7179934080791899</v>
      </c>
      <c r="G57" s="3">
        <v>3.1239961128298899</v>
      </c>
      <c r="H57" s="3">
        <v>6.7918823243925096E-4</v>
      </c>
      <c r="I57" s="3">
        <v>9.5702226616673103E-2</v>
      </c>
      <c r="J57" s="3">
        <v>0.25680739917587397</v>
      </c>
      <c r="K57" s="3">
        <v>1.98215185239573</v>
      </c>
      <c r="L57" s="3">
        <v>2.4315813789498</v>
      </c>
      <c r="M57" s="3">
        <v>17.725934848499399</v>
      </c>
      <c r="N57" s="3">
        <f t="shared" si="1"/>
        <v>17.725934848499399</v>
      </c>
    </row>
    <row r="58" spans="1:14" x14ac:dyDescent="0.2">
      <c r="A58" s="3" t="s">
        <v>118</v>
      </c>
      <c r="B58" s="3" t="s">
        <v>119</v>
      </c>
      <c r="C58" s="3">
        <v>162.55443874637001</v>
      </c>
      <c r="D58" s="3">
        <v>33.434315189621302</v>
      </c>
      <c r="E58" s="3">
        <v>291.67456230311899</v>
      </c>
      <c r="F58" s="3">
        <v>8.7769533088488796</v>
      </c>
      <c r="G58" s="3">
        <v>3.13372023258421</v>
      </c>
      <c r="H58" s="4">
        <v>2.88413507888786E-6</v>
      </c>
      <c r="I58" s="3">
        <v>1.8720450775076699E-3</v>
      </c>
      <c r="J58" s="3">
        <v>0.35027014565878301</v>
      </c>
      <c r="K58" s="3">
        <v>0.81106146507211396</v>
      </c>
      <c r="L58" s="3">
        <v>1.8736261151951901</v>
      </c>
      <c r="M58" s="3">
        <v>8.5759366694947108</v>
      </c>
      <c r="N58" s="3">
        <f t="shared" si="1"/>
        <v>8.5759366694947108</v>
      </c>
    </row>
    <row r="59" spans="1:14" x14ac:dyDescent="0.2">
      <c r="A59" s="3" t="s">
        <v>120</v>
      </c>
      <c r="B59" s="3" t="s">
        <v>121</v>
      </c>
      <c r="C59" s="3">
        <v>66.4285065602228</v>
      </c>
      <c r="D59" s="3">
        <v>13.427339879307199</v>
      </c>
      <c r="E59" s="3">
        <v>119.429673241138</v>
      </c>
      <c r="F59" s="3">
        <v>8.7896610321860305</v>
      </c>
      <c r="G59" s="3">
        <v>3.1358075298039898</v>
      </c>
      <c r="H59" s="4">
        <v>1.12390741350534E-7</v>
      </c>
      <c r="I59" s="3">
        <v>2.0763565071503699E-4</v>
      </c>
      <c r="J59" s="3">
        <v>0.294378189072517</v>
      </c>
      <c r="K59" s="3">
        <v>0.18934497040957499</v>
      </c>
      <c r="L59" s="3">
        <v>1.2609306929444599</v>
      </c>
      <c r="M59" s="3">
        <v>3.1164463135013101</v>
      </c>
      <c r="N59" s="3">
        <f t="shared" si="1"/>
        <v>3.1164463135013101</v>
      </c>
    </row>
    <row r="60" spans="1:14" x14ac:dyDescent="0.2">
      <c r="A60" s="3" t="s">
        <v>122</v>
      </c>
      <c r="B60" s="3" t="s">
        <v>123</v>
      </c>
      <c r="C60" s="3">
        <v>82.023703164362402</v>
      </c>
      <c r="D60" s="3">
        <v>15.482774129304801</v>
      </c>
      <c r="E60" s="3">
        <v>148.56463219942</v>
      </c>
      <c r="F60" s="3">
        <v>9.5625492380005106</v>
      </c>
      <c r="G60" s="3">
        <v>3.2573952712140901</v>
      </c>
      <c r="H60" s="3">
        <v>5.9015432053247596E-4</v>
      </c>
      <c r="I60" s="3">
        <v>8.6074525328890206E-2</v>
      </c>
      <c r="J60" s="3">
        <v>0.51201248332569405</v>
      </c>
      <c r="K60" s="3">
        <v>0.40559346610990399</v>
      </c>
      <c r="L60" s="3">
        <v>0.49208933586639098</v>
      </c>
      <c r="M60" s="3">
        <v>8.5585900366055103</v>
      </c>
      <c r="N60" s="3">
        <f t="shared" si="1"/>
        <v>8.5585900366055103</v>
      </c>
    </row>
    <row r="61" spans="1:14" x14ac:dyDescent="0.2">
      <c r="A61" s="3" t="s">
        <v>124</v>
      </c>
      <c r="B61" s="3" t="s">
        <v>125</v>
      </c>
      <c r="C61" s="3">
        <v>673.82583926045697</v>
      </c>
      <c r="D61" s="3">
        <v>125.94614555623799</v>
      </c>
      <c r="E61" s="3">
        <v>1221.7055329646801</v>
      </c>
      <c r="F61" s="3">
        <v>9.7485483807245696</v>
      </c>
      <c r="G61" s="3">
        <v>3.2851874086217201</v>
      </c>
      <c r="H61" s="3">
        <v>3.55739112039366E-4</v>
      </c>
      <c r="I61" s="3">
        <v>6.2904301849711505E-2</v>
      </c>
      <c r="J61" s="3">
        <v>1.01012123701354</v>
      </c>
      <c r="K61" s="3">
        <v>8.1863854853551601</v>
      </c>
      <c r="L61" s="3">
        <v>9.4618599598270592</v>
      </c>
      <c r="M61" s="3">
        <v>83.367994225683105</v>
      </c>
      <c r="N61" s="3">
        <f t="shared" si="1"/>
        <v>83.367994225683105</v>
      </c>
    </row>
    <row r="62" spans="1:14" x14ac:dyDescent="0.2">
      <c r="A62" s="3" t="s">
        <v>126</v>
      </c>
      <c r="B62" s="3" t="s">
        <v>127</v>
      </c>
      <c r="C62" s="3">
        <v>99.428408032109402</v>
      </c>
      <c r="D62" s="3">
        <v>18.312561007026599</v>
      </c>
      <c r="E62" s="3">
        <v>180.544255057192</v>
      </c>
      <c r="F62" s="3">
        <v>9.9303408272777602</v>
      </c>
      <c r="G62" s="3">
        <v>3.3118432345094502</v>
      </c>
      <c r="H62" s="3">
        <v>3.5940991614377801E-4</v>
      </c>
      <c r="I62" s="3">
        <v>6.2904301849711505E-2</v>
      </c>
      <c r="J62" s="3">
        <v>0.16787762843652601</v>
      </c>
      <c r="K62" s="3">
        <v>1.1661776799430701</v>
      </c>
      <c r="L62" s="3">
        <v>1.60090359086082</v>
      </c>
      <c r="M62" s="3">
        <v>12.071035387628401</v>
      </c>
      <c r="N62" s="3">
        <f t="shared" si="1"/>
        <v>12.071035387628401</v>
      </c>
    </row>
    <row r="63" spans="1:14" x14ac:dyDescent="0.2">
      <c r="A63" s="3" t="s">
        <v>128</v>
      </c>
      <c r="B63" s="3" t="s">
        <v>129</v>
      </c>
      <c r="C63" s="3">
        <v>22.521738146262901</v>
      </c>
      <c r="D63" s="3">
        <v>3.84885944435629</v>
      </c>
      <c r="E63" s="3">
        <v>41.194616848169503</v>
      </c>
      <c r="F63" s="3">
        <v>10.3372894923505</v>
      </c>
      <c r="G63" s="3">
        <v>3.3697860456687501</v>
      </c>
      <c r="H63" s="3">
        <v>7.01006309788669E-4</v>
      </c>
      <c r="I63" s="3">
        <v>9.7130265940468294E-2</v>
      </c>
      <c r="J63" s="3">
        <v>0.259898079034665</v>
      </c>
      <c r="K63" s="3">
        <v>0.18054063644632901</v>
      </c>
      <c r="L63" s="3">
        <v>0.47459162972234498</v>
      </c>
      <c r="M63" s="3">
        <v>4.3582512887498597</v>
      </c>
      <c r="N63" s="3">
        <f t="shared" si="1"/>
        <v>4.3582512887498597</v>
      </c>
    </row>
    <row r="64" spans="1:14" x14ac:dyDescent="0.2">
      <c r="A64" s="3" t="s">
        <v>130</v>
      </c>
      <c r="B64" s="3" t="s">
        <v>131</v>
      </c>
      <c r="C64" s="3">
        <v>183.727651332211</v>
      </c>
      <c r="D64" s="3">
        <v>30.819839210770802</v>
      </c>
      <c r="E64" s="3">
        <v>336.63546345365199</v>
      </c>
      <c r="F64" s="3">
        <v>11.003005398466</v>
      </c>
      <c r="G64" s="3">
        <v>3.4598257351146802</v>
      </c>
      <c r="H64" s="4">
        <v>3.4522352281498297E-5</v>
      </c>
      <c r="I64" s="3">
        <v>1.17311269202221E-2</v>
      </c>
      <c r="J64" s="3">
        <v>0.28774180324887699</v>
      </c>
      <c r="K64" s="3">
        <v>1.85076426325645</v>
      </c>
      <c r="L64" s="3">
        <v>3.72994812323281</v>
      </c>
      <c r="M64" s="3">
        <v>20.5110123511183</v>
      </c>
      <c r="N64" s="3">
        <f t="shared" si="1"/>
        <v>20.5110123511183</v>
      </c>
    </row>
    <row r="65" spans="1:14" x14ac:dyDescent="0.2">
      <c r="A65" s="3" t="s">
        <v>132</v>
      </c>
      <c r="B65" s="3" t="s">
        <v>133</v>
      </c>
      <c r="C65" s="3">
        <v>416.00528409147898</v>
      </c>
      <c r="D65" s="3">
        <v>69.040364637040099</v>
      </c>
      <c r="E65" s="3">
        <v>762.97020354591803</v>
      </c>
      <c r="F65" s="3">
        <v>11.110635949643299</v>
      </c>
      <c r="G65" s="3">
        <v>3.47386949083478</v>
      </c>
      <c r="H65" s="3">
        <v>2.0455726100566301E-4</v>
      </c>
      <c r="I65" s="3">
        <v>4.36047894710406E-2</v>
      </c>
      <c r="J65" s="3">
        <v>0.63476032375948399</v>
      </c>
      <c r="K65" s="3">
        <v>6.6706641733502803</v>
      </c>
      <c r="L65" s="3">
        <v>10.2537155601471</v>
      </c>
      <c r="M65" s="3">
        <v>73.753654038490097</v>
      </c>
      <c r="N65" s="3">
        <f t="shared" si="1"/>
        <v>73.753654038490097</v>
      </c>
    </row>
    <row r="66" spans="1:14" x14ac:dyDescent="0.2">
      <c r="A66" s="3" t="s">
        <v>134</v>
      </c>
      <c r="B66" s="3" t="s">
        <v>135</v>
      </c>
      <c r="C66" s="3">
        <v>27.876084880746198</v>
      </c>
      <c r="D66" s="3">
        <v>4.5592247985847196</v>
      </c>
      <c r="E66" s="3">
        <v>51.192944962907802</v>
      </c>
      <c r="F66" s="3">
        <v>11.128930552696101</v>
      </c>
      <c r="G66" s="3">
        <v>3.4762430567988498</v>
      </c>
      <c r="H66" s="3">
        <v>5.8402278711120695E-4</v>
      </c>
      <c r="I66" s="3">
        <v>8.5934043197327795E-2</v>
      </c>
      <c r="J66" s="3">
        <v>0.10441619526931099</v>
      </c>
      <c r="K66" s="3">
        <v>0.24177896221530401</v>
      </c>
      <c r="L66" s="3">
        <v>0.35309462724153301</v>
      </c>
      <c r="M66" s="3">
        <v>3.6699484878137598</v>
      </c>
      <c r="N66" s="3">
        <f t="shared" si="1"/>
        <v>3.6699484878137598</v>
      </c>
    </row>
    <row r="67" spans="1:14" x14ac:dyDescent="0.2">
      <c r="A67" s="3" t="s">
        <v>136</v>
      </c>
      <c r="B67" s="3" t="s">
        <v>137</v>
      </c>
      <c r="C67" s="3">
        <v>49.893860127252701</v>
      </c>
      <c r="D67" s="3">
        <v>7.7850552405921603</v>
      </c>
      <c r="E67" s="3">
        <v>92.002665013913102</v>
      </c>
      <c r="F67" s="3">
        <v>11.6734260666142</v>
      </c>
      <c r="G67" s="3">
        <v>3.54515613870121</v>
      </c>
      <c r="H67" s="4">
        <v>3.4571794015209198E-5</v>
      </c>
      <c r="I67" s="3">
        <v>1.17311269202221E-2</v>
      </c>
      <c r="J67" s="3">
        <v>5.1293704369941302E-2</v>
      </c>
      <c r="K67" s="3">
        <v>4.6189179142019102E-2</v>
      </c>
      <c r="L67" s="3">
        <v>0.13298231552600701</v>
      </c>
      <c r="M67" s="3">
        <v>1.04984412860252</v>
      </c>
      <c r="N67" s="3">
        <f t="shared" ref="N67:N98" si="2">MAX(J67:M67)</f>
        <v>1.04984412860252</v>
      </c>
    </row>
    <row r="68" spans="1:14" x14ac:dyDescent="0.2">
      <c r="A68" s="3" t="s">
        <v>138</v>
      </c>
      <c r="B68" s="3" t="s">
        <v>139</v>
      </c>
      <c r="C68" s="3">
        <v>42.710584496864399</v>
      </c>
      <c r="D68" s="3">
        <v>6.7019954004617999</v>
      </c>
      <c r="E68" s="3">
        <v>78.719173593267101</v>
      </c>
      <c r="F68" s="3">
        <v>11.805948668780401</v>
      </c>
      <c r="G68" s="3">
        <v>3.5614420690888</v>
      </c>
      <c r="H68" s="4">
        <v>3.8414510579130802E-5</v>
      </c>
      <c r="I68" s="3">
        <v>1.27743613479842E-2</v>
      </c>
      <c r="J68" s="3">
        <v>7.4778649812492201E-2</v>
      </c>
      <c r="K68" s="3">
        <v>0.28858716633778397</v>
      </c>
      <c r="L68" s="3">
        <v>0.68275459008324801</v>
      </c>
      <c r="M68" s="3">
        <v>3.73657443793324</v>
      </c>
      <c r="N68" s="3">
        <f t="shared" si="2"/>
        <v>3.73657443793324</v>
      </c>
    </row>
    <row r="69" spans="1:14" x14ac:dyDescent="0.2">
      <c r="A69" s="3" t="s">
        <v>140</v>
      </c>
      <c r="B69" s="3" t="s">
        <v>141</v>
      </c>
      <c r="C69" s="3">
        <v>26.9972004115704</v>
      </c>
      <c r="D69" s="3">
        <v>4.19820485187459</v>
      </c>
      <c r="E69" s="3">
        <v>49.796195971266201</v>
      </c>
      <c r="F69" s="3">
        <v>12.1030762866844</v>
      </c>
      <c r="G69" s="3">
        <v>3.5973018844918498</v>
      </c>
      <c r="H69" s="4">
        <v>4.8461110434666404E-7</v>
      </c>
      <c r="I69" s="3">
        <v>6.1174816500809699E-4</v>
      </c>
      <c r="J69" s="3">
        <v>2.32206103849153E-2</v>
      </c>
      <c r="K69" s="3">
        <v>0.18818817073698499</v>
      </c>
      <c r="L69" s="3">
        <v>0.98938978395684696</v>
      </c>
      <c r="M69" s="3">
        <v>1.59295188399788</v>
      </c>
      <c r="N69" s="3">
        <f t="shared" si="2"/>
        <v>1.59295188399788</v>
      </c>
    </row>
    <row r="70" spans="1:14" x14ac:dyDescent="0.2">
      <c r="A70" s="3" t="s">
        <v>142</v>
      </c>
      <c r="B70" s="3" t="s">
        <v>143</v>
      </c>
      <c r="C70" s="3">
        <v>33.964566259591599</v>
      </c>
      <c r="D70" s="3">
        <v>4.8329083934152601</v>
      </c>
      <c r="E70" s="3">
        <v>63.096224125767897</v>
      </c>
      <c r="F70" s="3">
        <v>12.6984203666801</v>
      </c>
      <c r="G70" s="3">
        <v>3.6665771374835399</v>
      </c>
      <c r="H70" s="4">
        <v>1.23303484663253E-6</v>
      </c>
      <c r="I70" s="3">
        <v>1.0591497314349099E-3</v>
      </c>
      <c r="J70" s="3">
        <v>0.17213539437513301</v>
      </c>
      <c r="K70" s="3">
        <v>0.13286162778739499</v>
      </c>
      <c r="L70" s="3">
        <v>0.93135104576752203</v>
      </c>
      <c r="M70" s="3">
        <v>3.1343872081402302</v>
      </c>
      <c r="N70" s="3">
        <f t="shared" si="2"/>
        <v>3.1343872081402302</v>
      </c>
    </row>
    <row r="71" spans="1:14" x14ac:dyDescent="0.2">
      <c r="A71" s="3" t="s">
        <v>144</v>
      </c>
      <c r="B71" s="3" t="s">
        <v>145</v>
      </c>
      <c r="C71" s="3">
        <v>285.59633614097697</v>
      </c>
      <c r="D71" s="3">
        <v>41.394043133972602</v>
      </c>
      <c r="E71" s="3">
        <v>529.79862914798196</v>
      </c>
      <c r="F71" s="3">
        <v>12.8606830373457</v>
      </c>
      <c r="G71" s="3">
        <v>3.6848953618473899</v>
      </c>
      <c r="H71" s="4">
        <v>7.6774093501409205E-5</v>
      </c>
      <c r="I71" s="3">
        <v>2.09266041417694E-2</v>
      </c>
      <c r="J71" s="3">
        <v>3.7955143156434299</v>
      </c>
      <c r="K71" s="3">
        <v>8.0309912862562598</v>
      </c>
      <c r="L71" s="3">
        <v>7.9665151435486399</v>
      </c>
      <c r="M71" s="3">
        <v>148.80959603205801</v>
      </c>
      <c r="N71" s="3">
        <f t="shared" si="2"/>
        <v>148.80959603205801</v>
      </c>
    </row>
    <row r="72" spans="1:14" x14ac:dyDescent="0.2">
      <c r="A72" s="3" t="s">
        <v>146</v>
      </c>
      <c r="B72" s="3" t="s">
        <v>147</v>
      </c>
      <c r="C72" s="3">
        <v>60.448707165098703</v>
      </c>
      <c r="D72" s="3">
        <v>8.3207478910614405</v>
      </c>
      <c r="E72" s="3">
        <v>112.57666643913601</v>
      </c>
      <c r="F72" s="3">
        <v>13.4100757344988</v>
      </c>
      <c r="G72" s="3">
        <v>3.74524547989092</v>
      </c>
      <c r="H72" s="4">
        <v>7.6529673561362405E-5</v>
      </c>
      <c r="I72" s="3">
        <v>2.09266041417694E-2</v>
      </c>
      <c r="J72" s="3">
        <v>0.25241105054771601</v>
      </c>
      <c r="K72" s="3">
        <v>0.25976252138834299</v>
      </c>
      <c r="L72" s="3">
        <v>0.54058495616937197</v>
      </c>
      <c r="M72" s="3">
        <v>6.59132687931303</v>
      </c>
      <c r="N72" s="3">
        <f t="shared" si="2"/>
        <v>6.59132687931303</v>
      </c>
    </row>
    <row r="73" spans="1:14" x14ac:dyDescent="0.2">
      <c r="A73" s="3" t="s">
        <v>148</v>
      </c>
      <c r="B73" s="3" t="s">
        <v>149</v>
      </c>
      <c r="C73" s="3">
        <v>857.36786110043204</v>
      </c>
      <c r="D73" s="3">
        <v>119.05218833528799</v>
      </c>
      <c r="E73" s="3">
        <v>1595.6835338655701</v>
      </c>
      <c r="F73" s="3">
        <v>13.474529868851899</v>
      </c>
      <c r="G73" s="3">
        <v>3.7521630325992299</v>
      </c>
      <c r="H73" s="3">
        <v>3.2909595474330298E-4</v>
      </c>
      <c r="I73" s="3">
        <v>6.0296712653948099E-2</v>
      </c>
      <c r="J73" s="3">
        <v>0.66743685481852399</v>
      </c>
      <c r="K73" s="3">
        <v>1.9552548365187099</v>
      </c>
      <c r="L73" s="3">
        <v>1.05669091351689</v>
      </c>
      <c r="M73" s="3">
        <v>35.457702926622403</v>
      </c>
      <c r="N73" s="3">
        <f t="shared" si="2"/>
        <v>35.457702926622403</v>
      </c>
    </row>
    <row r="74" spans="1:14" x14ac:dyDescent="0.2">
      <c r="A74" s="3" t="s">
        <v>150</v>
      </c>
      <c r="B74" s="3" t="s">
        <v>151</v>
      </c>
      <c r="C74" s="3">
        <v>223.80137268882601</v>
      </c>
      <c r="D74" s="3">
        <v>29.3117721504344</v>
      </c>
      <c r="E74" s="3">
        <v>418.29097322721702</v>
      </c>
      <c r="F74" s="3">
        <v>14.3609119643162</v>
      </c>
      <c r="G74" s="3">
        <v>3.8440754627544802</v>
      </c>
      <c r="H74" s="4">
        <v>6.4995673813954997E-6</v>
      </c>
      <c r="I74" s="3">
        <v>3.0940077464184398E-3</v>
      </c>
      <c r="J74" s="3">
        <v>0.26457086868158902</v>
      </c>
      <c r="K74" s="3">
        <v>0.94081252898616097</v>
      </c>
      <c r="L74" s="3">
        <v>1.80213093163727</v>
      </c>
      <c r="M74" s="3">
        <v>16.0370955428317</v>
      </c>
      <c r="N74" s="3">
        <f t="shared" si="2"/>
        <v>16.0370955428317</v>
      </c>
    </row>
    <row r="75" spans="1:14" x14ac:dyDescent="0.2">
      <c r="A75" s="3" t="s">
        <v>152</v>
      </c>
      <c r="B75" s="3" t="s">
        <v>153</v>
      </c>
      <c r="C75" s="3">
        <v>100.530648233576</v>
      </c>
      <c r="D75" s="3">
        <v>13.1303072060931</v>
      </c>
      <c r="E75" s="3">
        <v>187.93098926106001</v>
      </c>
      <c r="F75" s="3">
        <v>14.4288689642247</v>
      </c>
      <c r="G75" s="3">
        <v>3.85088631061002</v>
      </c>
      <c r="H75" s="4">
        <v>6.7390012525162402E-5</v>
      </c>
      <c r="I75" s="3">
        <v>1.94516951286249E-2</v>
      </c>
      <c r="J75" s="3">
        <v>0.11169914305847201</v>
      </c>
      <c r="K75" s="3">
        <v>0.94835713627554397</v>
      </c>
      <c r="L75" s="3">
        <v>1.7375244235498299</v>
      </c>
      <c r="M75" s="3">
        <v>14.048187735601999</v>
      </c>
      <c r="N75" s="3">
        <f t="shared" si="2"/>
        <v>14.048187735601999</v>
      </c>
    </row>
    <row r="76" spans="1:14" x14ac:dyDescent="0.2">
      <c r="A76" s="3" t="s">
        <v>154</v>
      </c>
      <c r="B76" s="3" t="s">
        <v>155</v>
      </c>
      <c r="C76" s="3">
        <v>55.031520409673398</v>
      </c>
      <c r="D76" s="3">
        <v>6.5389972358944704</v>
      </c>
      <c r="E76" s="3">
        <v>103.524043583452</v>
      </c>
      <c r="F76" s="3">
        <v>15.437915579761899</v>
      </c>
      <c r="G76" s="3">
        <v>3.9484060686238198</v>
      </c>
      <c r="H76" s="3">
        <v>1.4960875017135599E-4</v>
      </c>
      <c r="I76" s="3">
        <v>3.4549231793043499E-2</v>
      </c>
      <c r="J76" s="3">
        <v>0.82690357171345596</v>
      </c>
      <c r="K76" s="3">
        <v>0.26109832549358297</v>
      </c>
      <c r="L76" s="3">
        <v>1.06766429218128</v>
      </c>
      <c r="M76" s="3">
        <v>16.521274699839498</v>
      </c>
      <c r="N76" s="3">
        <f t="shared" si="2"/>
        <v>16.521274699839498</v>
      </c>
    </row>
    <row r="77" spans="1:14" x14ac:dyDescent="0.2">
      <c r="A77" s="3" t="s">
        <v>156</v>
      </c>
      <c r="B77" s="3" t="s">
        <v>157</v>
      </c>
      <c r="C77" s="3">
        <v>164.574173900809</v>
      </c>
      <c r="D77" s="3">
        <v>19.395620847157002</v>
      </c>
      <c r="E77" s="3">
        <v>309.75272695446102</v>
      </c>
      <c r="F77" s="3">
        <v>16.061511068601199</v>
      </c>
      <c r="G77" s="3">
        <v>4.0055357230244297</v>
      </c>
      <c r="H77" s="4">
        <v>3.0399481020452999E-6</v>
      </c>
      <c r="I77" s="3">
        <v>1.8720450775076699E-3</v>
      </c>
      <c r="J77" s="3">
        <v>0.125928447547688</v>
      </c>
      <c r="K77" s="3">
        <v>0.35786199407409702</v>
      </c>
      <c r="L77" s="3">
        <v>0.78974080242311095</v>
      </c>
      <c r="M77" s="3">
        <v>7.2135344003177</v>
      </c>
      <c r="N77" s="3">
        <f t="shared" si="2"/>
        <v>7.2135344003177</v>
      </c>
    </row>
    <row r="78" spans="1:14" x14ac:dyDescent="0.2">
      <c r="A78" s="3" t="s">
        <v>158</v>
      </c>
      <c r="B78" s="3" t="s">
        <v>159</v>
      </c>
      <c r="C78" s="3">
        <v>2244.8673215512499</v>
      </c>
      <c r="D78" s="3">
        <v>253.727245270183</v>
      </c>
      <c r="E78" s="3">
        <v>4236.0073978323298</v>
      </c>
      <c r="F78" s="3">
        <v>16.794923302947399</v>
      </c>
      <c r="G78" s="3">
        <v>4.0699533021471703</v>
      </c>
      <c r="H78" s="3">
        <v>1.14368061421396E-4</v>
      </c>
      <c r="I78" s="3">
        <v>2.83820560784111E-2</v>
      </c>
      <c r="J78" s="3">
        <v>16.528220363495599</v>
      </c>
      <c r="K78" s="3">
        <v>24.6276956169153</v>
      </c>
      <c r="L78" s="3">
        <v>16.917969951880799</v>
      </c>
      <c r="M78" s="3">
        <v>693.66082449811597</v>
      </c>
      <c r="N78" s="3">
        <f t="shared" si="2"/>
        <v>693.66082449811597</v>
      </c>
    </row>
    <row r="79" spans="1:14" x14ac:dyDescent="0.2">
      <c r="A79" s="3" t="s">
        <v>160</v>
      </c>
      <c r="B79" s="3" t="s">
        <v>161</v>
      </c>
      <c r="C79" s="3">
        <v>43.118581474787</v>
      </c>
      <c r="D79" s="3">
        <v>4.4718884467051403</v>
      </c>
      <c r="E79" s="3">
        <v>81.765274502868806</v>
      </c>
      <c r="F79" s="3">
        <v>17.991058839660699</v>
      </c>
      <c r="G79" s="3">
        <v>4.1692081918588997</v>
      </c>
      <c r="H79" s="3">
        <v>2.7340057313901398E-4</v>
      </c>
      <c r="I79" s="3">
        <v>5.3480368583322203E-2</v>
      </c>
      <c r="J79" s="3">
        <v>0.191570035675551</v>
      </c>
      <c r="K79" s="3">
        <v>0.27724150153216498</v>
      </c>
      <c r="L79" s="3">
        <v>0.34010273823516601</v>
      </c>
      <c r="M79" s="3">
        <v>8.5178677130442395</v>
      </c>
      <c r="N79" s="3">
        <f t="shared" si="2"/>
        <v>8.5178677130442395</v>
      </c>
    </row>
    <row r="80" spans="1:14" x14ac:dyDescent="0.2">
      <c r="A80" s="3" t="s">
        <v>162</v>
      </c>
      <c r="B80" s="3" t="s">
        <v>163</v>
      </c>
      <c r="C80" s="3">
        <v>16.401683342419499</v>
      </c>
      <c r="D80" s="3">
        <v>1.60707795140781</v>
      </c>
      <c r="E80" s="3">
        <v>31.196288733431199</v>
      </c>
      <c r="F80" s="3">
        <v>19.106091641977802</v>
      </c>
      <c r="G80" s="3">
        <v>4.2559607844841301</v>
      </c>
      <c r="H80" s="3">
        <v>1.63303007462596E-4</v>
      </c>
      <c r="I80" s="3">
        <v>3.7195056233980499E-2</v>
      </c>
      <c r="J80" s="3">
        <v>0</v>
      </c>
      <c r="K80" s="3">
        <v>0.135368450953195</v>
      </c>
      <c r="L80" s="3">
        <v>0.31630790233613898</v>
      </c>
      <c r="M80" s="3">
        <v>2.4260899671607499</v>
      </c>
      <c r="N80" s="3">
        <f t="shared" si="2"/>
        <v>2.4260899671607499</v>
      </c>
    </row>
    <row r="81" spans="1:14" x14ac:dyDescent="0.2">
      <c r="A81" s="3" t="s">
        <v>164</v>
      </c>
      <c r="B81" s="3" t="s">
        <v>165</v>
      </c>
      <c r="C81" s="3">
        <v>1924.8227853476601</v>
      </c>
      <c r="D81" s="3">
        <v>179.43974879047701</v>
      </c>
      <c r="E81" s="3">
        <v>3670.2058219048399</v>
      </c>
      <c r="F81" s="3">
        <v>20.550993130181201</v>
      </c>
      <c r="G81" s="3">
        <v>4.36113620895817</v>
      </c>
      <c r="H81" s="3">
        <v>1.6774635125191401E-4</v>
      </c>
      <c r="I81" s="3">
        <v>3.7690791652237501E-2</v>
      </c>
      <c r="J81" s="3">
        <v>1.0267795837376501</v>
      </c>
      <c r="K81" s="3">
        <v>9.7671921885574804</v>
      </c>
      <c r="L81" s="3">
        <v>9.6000695484217395</v>
      </c>
      <c r="M81" s="3">
        <v>220.76175116042401</v>
      </c>
      <c r="N81" s="3">
        <f t="shared" si="2"/>
        <v>220.76175116042401</v>
      </c>
    </row>
    <row r="82" spans="1:14" x14ac:dyDescent="0.2">
      <c r="A82" s="3" t="s">
        <v>166</v>
      </c>
      <c r="B82" s="3" t="s">
        <v>167</v>
      </c>
      <c r="C82" s="3">
        <v>40.470659504575003</v>
      </c>
      <c r="D82" s="3">
        <v>3.66251220140532</v>
      </c>
      <c r="E82" s="3">
        <v>77.278806807744701</v>
      </c>
      <c r="F82" s="3">
        <v>21.0084666911726</v>
      </c>
      <c r="G82" s="3">
        <v>4.3928989652388797</v>
      </c>
      <c r="H82" s="3">
        <v>3.1681210088720899E-4</v>
      </c>
      <c r="I82" s="3">
        <v>5.9186907881478797E-2</v>
      </c>
      <c r="J82" s="3">
        <v>6.0987636518018903E-2</v>
      </c>
      <c r="K82" s="3">
        <v>0.42365633302168099</v>
      </c>
      <c r="L82" s="3">
        <v>0.43309616987071198</v>
      </c>
      <c r="M82" s="3">
        <v>10.2270646416364</v>
      </c>
      <c r="N82" s="3">
        <f t="shared" si="2"/>
        <v>10.2270646416364</v>
      </c>
    </row>
    <row r="83" spans="1:14" x14ac:dyDescent="0.2">
      <c r="A83" s="3" t="s">
        <v>168</v>
      </c>
      <c r="B83" s="3" t="s">
        <v>169</v>
      </c>
      <c r="C83" s="3">
        <v>171.05783790487101</v>
      </c>
      <c r="D83" s="3">
        <v>15.1974159952824</v>
      </c>
      <c r="E83" s="3">
        <v>326.91825981445999</v>
      </c>
      <c r="F83" s="3">
        <v>21.5510510292359</v>
      </c>
      <c r="G83" s="3">
        <v>4.4296863251154699</v>
      </c>
      <c r="H83" s="3">
        <v>2.2850968788744501E-4</v>
      </c>
      <c r="I83" s="3">
        <v>4.6906550376599403E-2</v>
      </c>
      <c r="J83" s="3">
        <v>0.276217260741493</v>
      </c>
      <c r="K83" s="3">
        <v>0.63958969655792497</v>
      </c>
      <c r="L83" s="3">
        <v>0.33626104617536701</v>
      </c>
      <c r="M83" s="3">
        <v>20.1066955729973</v>
      </c>
      <c r="N83" s="3">
        <f t="shared" si="2"/>
        <v>20.1066955729973</v>
      </c>
    </row>
    <row r="84" spans="1:14" x14ac:dyDescent="0.2">
      <c r="A84" s="3" t="s">
        <v>170</v>
      </c>
      <c r="B84" s="3" t="s">
        <v>171</v>
      </c>
      <c r="C84" s="3">
        <v>89.115052650576899</v>
      </c>
      <c r="D84" s="3">
        <v>7.6977188887125898</v>
      </c>
      <c r="E84" s="3">
        <v>170.53238641244101</v>
      </c>
      <c r="F84" s="3">
        <v>21.857740068366098</v>
      </c>
      <c r="G84" s="3">
        <v>4.4500723394147697</v>
      </c>
      <c r="H84" s="4">
        <v>2.15283702524254E-5</v>
      </c>
      <c r="I84" s="3">
        <v>8.5708932974541997E-3</v>
      </c>
      <c r="J84" s="3">
        <v>0.103777564105585</v>
      </c>
      <c r="K84" s="3">
        <v>7.2090057541260202E-2</v>
      </c>
      <c r="L84" s="3">
        <v>0.17897686380820799</v>
      </c>
      <c r="M84" s="3">
        <v>3.82328556401511</v>
      </c>
      <c r="N84" s="3">
        <f t="shared" si="2"/>
        <v>3.82328556401511</v>
      </c>
    </row>
    <row r="85" spans="1:14" x14ac:dyDescent="0.2">
      <c r="A85" s="3" t="s">
        <v>172</v>
      </c>
      <c r="B85" s="3" t="s">
        <v>173</v>
      </c>
      <c r="C85" s="3">
        <v>15.5730285552944</v>
      </c>
      <c r="D85" s="3">
        <v>1.0713853009385399</v>
      </c>
      <c r="E85" s="3">
        <v>30.074671809650201</v>
      </c>
      <c r="F85" s="3">
        <v>26.809852558526199</v>
      </c>
      <c r="G85" s="3">
        <v>4.7446913800911599</v>
      </c>
      <c r="H85" s="4">
        <v>4.95343360407855E-5</v>
      </c>
      <c r="I85" s="3">
        <v>1.5539762365097E-2</v>
      </c>
      <c r="J85" s="3">
        <v>0</v>
      </c>
      <c r="K85" s="3">
        <v>7.0836721061148203E-2</v>
      </c>
      <c r="L85" s="3">
        <v>0.24828031741645501</v>
      </c>
      <c r="M85" s="3">
        <v>1.8265893857647599</v>
      </c>
      <c r="N85" s="3">
        <f t="shared" si="2"/>
        <v>1.8265893857647599</v>
      </c>
    </row>
    <row r="86" spans="1:14" x14ac:dyDescent="0.2">
      <c r="A86" s="3" t="s">
        <v>174</v>
      </c>
      <c r="B86" s="3" t="s">
        <v>175</v>
      </c>
      <c r="C86" s="3">
        <v>37.7841327626126</v>
      </c>
      <c r="D86" s="3">
        <v>2.5037905485872098</v>
      </c>
      <c r="E86" s="3">
        <v>73.064474976637996</v>
      </c>
      <c r="F86" s="3">
        <v>28.286351582547201</v>
      </c>
      <c r="G86" s="3">
        <v>4.8220342025793803</v>
      </c>
      <c r="H86" s="4">
        <v>2.30040694118909E-5</v>
      </c>
      <c r="I86" s="3">
        <v>8.8950851653839605E-3</v>
      </c>
      <c r="J86" s="3">
        <v>3.7646092589173299E-2</v>
      </c>
      <c r="K86" s="3">
        <v>6.5378027619629395E-2</v>
      </c>
      <c r="L86" s="3">
        <v>0.190956484225314</v>
      </c>
      <c r="M86" s="3">
        <v>2.9173263020813498</v>
      </c>
      <c r="N86" s="3">
        <f t="shared" si="2"/>
        <v>2.9173263020813498</v>
      </c>
    </row>
    <row r="87" spans="1:14" x14ac:dyDescent="0.2">
      <c r="A87" s="3" t="s">
        <v>176</v>
      </c>
      <c r="B87" s="3" t="s">
        <v>177</v>
      </c>
      <c r="C87" s="3">
        <v>2724.9176758173398</v>
      </c>
      <c r="D87" s="3">
        <v>186.71852042063901</v>
      </c>
      <c r="E87" s="3">
        <v>5263.1168312140398</v>
      </c>
      <c r="F87" s="3">
        <v>28.340321971546398</v>
      </c>
      <c r="G87" s="3">
        <v>4.8247842435496002</v>
      </c>
      <c r="H87" s="4">
        <v>2.6425641357524999E-5</v>
      </c>
      <c r="I87" s="3">
        <v>9.9858895193538095E-3</v>
      </c>
      <c r="J87" s="3">
        <v>8.2928262099289203</v>
      </c>
      <c r="K87" s="3">
        <v>23.240164602171699</v>
      </c>
      <c r="L87" s="3">
        <v>20.6785001152649</v>
      </c>
      <c r="M87" s="3">
        <v>902.57081075358599</v>
      </c>
      <c r="N87" s="3">
        <f t="shared" si="2"/>
        <v>902.57081075358599</v>
      </c>
    </row>
    <row r="88" spans="1:14" x14ac:dyDescent="0.2">
      <c r="A88" s="3" t="s">
        <v>178</v>
      </c>
      <c r="B88" s="3" t="s">
        <v>179</v>
      </c>
      <c r="C88" s="3">
        <v>3294.1205978520702</v>
      </c>
      <c r="D88" s="3">
        <v>221.51046981345701</v>
      </c>
      <c r="E88" s="3">
        <v>6366.7307258906803</v>
      </c>
      <c r="F88" s="3">
        <v>28.941330251342102</v>
      </c>
      <c r="G88" s="3">
        <v>4.8550593299189897</v>
      </c>
      <c r="H88" s="4">
        <v>6.5418221451807104E-5</v>
      </c>
      <c r="I88" s="3">
        <v>1.94516951286249E-2</v>
      </c>
      <c r="J88" s="3">
        <v>7.2778386150841197</v>
      </c>
      <c r="K88" s="3">
        <v>3.76816308381225</v>
      </c>
      <c r="L88" s="3">
        <v>4.1731350259569</v>
      </c>
      <c r="M88" s="3">
        <v>321.64542914418001</v>
      </c>
      <c r="N88" s="3">
        <f t="shared" si="2"/>
        <v>321.64542914418001</v>
      </c>
    </row>
    <row r="89" spans="1:14" x14ac:dyDescent="0.2">
      <c r="A89" s="3" t="s">
        <v>180</v>
      </c>
      <c r="B89" s="3" t="s">
        <v>181</v>
      </c>
      <c r="C89" s="3">
        <v>829.51490980921994</v>
      </c>
      <c r="D89" s="3">
        <v>51.659539844768297</v>
      </c>
      <c r="E89" s="3">
        <v>1607.3702797736701</v>
      </c>
      <c r="F89" s="3">
        <v>31.2611550422601</v>
      </c>
      <c r="G89" s="3">
        <v>4.9662991791416298</v>
      </c>
      <c r="H89" s="3">
        <v>1.3647972563465399E-4</v>
      </c>
      <c r="I89" s="3">
        <v>3.2417834258962802E-2</v>
      </c>
      <c r="J89" s="3">
        <v>1.2071345986669899</v>
      </c>
      <c r="K89" s="3">
        <v>3.64368794463762</v>
      </c>
      <c r="L89" s="3">
        <v>1.48703463251176</v>
      </c>
      <c r="M89" s="3">
        <v>155.43374968280099</v>
      </c>
      <c r="N89" s="3">
        <f t="shared" si="2"/>
        <v>155.43374968280099</v>
      </c>
    </row>
    <row r="90" spans="1:14" x14ac:dyDescent="0.2">
      <c r="A90" s="3" t="s">
        <v>182</v>
      </c>
      <c r="B90" s="3" t="s">
        <v>183</v>
      </c>
      <c r="C90" s="3">
        <v>233.66704658632699</v>
      </c>
      <c r="D90" s="3">
        <v>14.1377052335357</v>
      </c>
      <c r="E90" s="3">
        <v>453.19638793911798</v>
      </c>
      <c r="F90" s="3">
        <v>31.988494170059401</v>
      </c>
      <c r="G90" s="3">
        <v>4.9994811753521997</v>
      </c>
      <c r="H90" s="4">
        <v>7.5997257622108106E-5</v>
      </c>
      <c r="I90" s="3">
        <v>2.09266041417694E-2</v>
      </c>
      <c r="J90" s="3">
        <v>0.65304974360875201</v>
      </c>
      <c r="K90" s="3">
        <v>0.61431381507883198</v>
      </c>
      <c r="L90" s="3">
        <v>0.45547386838759601</v>
      </c>
      <c r="M90" s="3">
        <v>41.429369736748697</v>
      </c>
      <c r="N90" s="3">
        <f t="shared" si="2"/>
        <v>41.429369736748697</v>
      </c>
    </row>
    <row r="91" spans="1:14" x14ac:dyDescent="0.2">
      <c r="A91" s="3" t="s">
        <v>184</v>
      </c>
      <c r="B91" s="3" t="s">
        <v>185</v>
      </c>
      <c r="C91" s="3">
        <v>2778.7623085988298</v>
      </c>
      <c r="D91" s="3">
        <v>144.05551558770301</v>
      </c>
      <c r="E91" s="3">
        <v>5413.4691016099496</v>
      </c>
      <c r="F91" s="3">
        <v>37.805918907751597</v>
      </c>
      <c r="G91" s="3">
        <v>5.2405402158516301</v>
      </c>
      <c r="H91" s="4">
        <v>1.25567323398141E-5</v>
      </c>
      <c r="I91" s="3">
        <v>5.5732298460262402E-3</v>
      </c>
      <c r="J91" s="3">
        <v>2.7722461763697601</v>
      </c>
      <c r="K91" s="3">
        <v>2.7081095466949301</v>
      </c>
      <c r="L91" s="3">
        <v>3.0760568593114899</v>
      </c>
      <c r="M91" s="3">
        <v>209.284107340574</v>
      </c>
      <c r="N91" s="3">
        <f t="shared" si="2"/>
        <v>209.284107340574</v>
      </c>
    </row>
    <row r="92" spans="1:14" x14ac:dyDescent="0.2">
      <c r="A92" s="3" t="s">
        <v>186</v>
      </c>
      <c r="B92" s="3" t="s">
        <v>187</v>
      </c>
      <c r="C92" s="3">
        <v>70.999012098750399</v>
      </c>
      <c r="D92" s="3">
        <v>2.6784632523463601</v>
      </c>
      <c r="E92" s="3">
        <v>139.319560945154</v>
      </c>
      <c r="F92" s="3">
        <v>51.989091239770801</v>
      </c>
      <c r="G92" s="3">
        <v>5.7001370322698097</v>
      </c>
      <c r="H92" s="4">
        <v>5.7064900622338498E-6</v>
      </c>
      <c r="I92" s="3">
        <v>2.95299572880799E-3</v>
      </c>
      <c r="J92" s="3">
        <v>0</v>
      </c>
      <c r="K92" s="3">
        <v>0.125581538593565</v>
      </c>
      <c r="L92" s="3">
        <v>0.33011929190732398</v>
      </c>
      <c r="M92" s="3">
        <v>6.5040281997267204</v>
      </c>
      <c r="N92" s="3">
        <f t="shared" si="2"/>
        <v>6.5040281997267204</v>
      </c>
    </row>
    <row r="93" spans="1:14" x14ac:dyDescent="0.2">
      <c r="A93" s="3" t="s">
        <v>188</v>
      </c>
      <c r="B93" s="3" t="s">
        <v>189</v>
      </c>
      <c r="C93" s="3">
        <v>29.221055596026702</v>
      </c>
      <c r="D93" s="3">
        <v>0.984048949058967</v>
      </c>
      <c r="E93" s="3">
        <v>57.458062242994501</v>
      </c>
      <c r="F93" s="3">
        <v>52.334803680480398</v>
      </c>
      <c r="G93" s="3">
        <v>5.7096987812801299</v>
      </c>
      <c r="H93" s="4">
        <v>5.8608804384833996E-6</v>
      </c>
      <c r="I93" s="3">
        <v>2.95299572880799E-3</v>
      </c>
      <c r="J93" s="3">
        <v>1.25123436522351E-2</v>
      </c>
      <c r="K93" s="3">
        <v>1.4486361312610401E-2</v>
      </c>
      <c r="L93" s="3">
        <v>0.114241967228397</v>
      </c>
      <c r="M93" s="3">
        <v>1.51007158523137</v>
      </c>
      <c r="N93" s="3">
        <f t="shared" si="2"/>
        <v>1.51007158523137</v>
      </c>
    </row>
    <row r="94" spans="1:14" x14ac:dyDescent="0.2">
      <c r="A94" s="3" t="s">
        <v>190</v>
      </c>
      <c r="B94" s="3" t="s">
        <v>191</v>
      </c>
      <c r="C94" s="3">
        <v>160.754151785527</v>
      </c>
      <c r="D94" s="3">
        <v>5.1822538009335597</v>
      </c>
      <c r="E94" s="3">
        <v>316.32604977011999</v>
      </c>
      <c r="F94" s="3">
        <v>61.001050686482003</v>
      </c>
      <c r="G94" s="3">
        <v>5.9307621868599796</v>
      </c>
      <c r="H94" s="4">
        <v>1.2740118258674501E-6</v>
      </c>
      <c r="I94" s="3">
        <v>1.0591497314349099E-3</v>
      </c>
      <c r="J94" s="3">
        <v>4.8702582109212397E-2</v>
      </c>
      <c r="K94" s="3">
        <v>0.225544700785163</v>
      </c>
      <c r="L94" s="3">
        <v>0.56819096987431705</v>
      </c>
      <c r="M94" s="3">
        <v>16.8598520918951</v>
      </c>
      <c r="N94" s="3">
        <f t="shared" si="2"/>
        <v>16.8598520918951</v>
      </c>
    </row>
    <row r="95" spans="1:14" x14ac:dyDescent="0.2">
      <c r="A95" s="3" t="s">
        <v>192</v>
      </c>
      <c r="B95" s="3" t="s">
        <v>193</v>
      </c>
      <c r="C95" s="3">
        <v>168.00972707665201</v>
      </c>
      <c r="D95" s="3">
        <v>4.4718884467051403</v>
      </c>
      <c r="E95" s="3">
        <v>331.54756570659902</v>
      </c>
      <c r="F95" s="3">
        <v>73.041240373320406</v>
      </c>
      <c r="G95" s="3">
        <v>6.1906393600074701</v>
      </c>
      <c r="H95" s="4">
        <v>9.9473544649296595E-8</v>
      </c>
      <c r="I95" s="3">
        <v>2.0674332836048199E-4</v>
      </c>
      <c r="J95" s="3">
        <v>0.133079464558926</v>
      </c>
      <c r="K95" s="3">
        <v>0.19259353607836699</v>
      </c>
      <c r="L95" s="3">
        <v>0.94504738467586802</v>
      </c>
      <c r="M95" s="3">
        <v>24.0068210790369</v>
      </c>
      <c r="N95" s="3">
        <f t="shared" si="2"/>
        <v>24.0068210790369</v>
      </c>
    </row>
    <row r="96" spans="1:14" x14ac:dyDescent="0.2">
      <c r="A96" s="3" t="s">
        <v>194</v>
      </c>
      <c r="B96" s="3" t="s">
        <v>195</v>
      </c>
      <c r="C96" s="3">
        <v>1114.55286120598</v>
      </c>
      <c r="D96" s="3">
        <v>18.848253657495899</v>
      </c>
      <c r="E96" s="3">
        <v>2210.2574687544702</v>
      </c>
      <c r="F96" s="3">
        <v>117.95679895127699</v>
      </c>
      <c r="G96" s="3">
        <v>6.8821147667293703</v>
      </c>
      <c r="H96" s="4">
        <v>2.9238638092246899E-8</v>
      </c>
      <c r="I96" s="4">
        <v>9.72301671119579E-5</v>
      </c>
      <c r="J96" s="3">
        <v>0.219747311968255</v>
      </c>
      <c r="K96" s="3">
        <v>1.5773784745822701</v>
      </c>
      <c r="L96" s="3">
        <v>8.7834330007756201</v>
      </c>
      <c r="M96" s="3">
        <v>210.936039289825</v>
      </c>
      <c r="N96" s="3">
        <f t="shared" si="2"/>
        <v>210.936039289825</v>
      </c>
    </row>
    <row r="97" spans="1:14" x14ac:dyDescent="0.2">
      <c r="A97" s="3" t="s">
        <v>196</v>
      </c>
      <c r="B97" s="3" t="s">
        <v>197</v>
      </c>
      <c r="C97" s="3">
        <v>12.8985946234819</v>
      </c>
      <c r="D97" s="3">
        <v>0</v>
      </c>
      <c r="E97" s="3">
        <v>25.7971892469638</v>
      </c>
      <c r="F97" s="3">
        <v>208.050258696085</v>
      </c>
      <c r="G97" s="3">
        <v>7.7007882720498602</v>
      </c>
      <c r="H97" s="3">
        <v>5.0340162958923003E-4</v>
      </c>
      <c r="I97" s="3">
        <v>7.7775329567037602E-2</v>
      </c>
      <c r="J97" s="3">
        <v>0</v>
      </c>
      <c r="K97" s="3">
        <v>0</v>
      </c>
      <c r="L97" s="3">
        <v>0</v>
      </c>
      <c r="M97" s="3">
        <v>2.3688891972308301</v>
      </c>
      <c r="N97" s="3">
        <f t="shared" si="2"/>
        <v>2.3688891972308301</v>
      </c>
    </row>
    <row r="98" spans="1:14" x14ac:dyDescent="0.2">
      <c r="A98" s="3" t="s">
        <v>198</v>
      </c>
      <c r="B98" s="3" t="s">
        <v>199</v>
      </c>
      <c r="C98" s="3">
        <v>601.71801999467903</v>
      </c>
      <c r="D98" s="3">
        <v>5.45593739576411</v>
      </c>
      <c r="E98" s="3">
        <v>1197.9801025935899</v>
      </c>
      <c r="F98" s="3">
        <v>216.984575112138</v>
      </c>
      <c r="G98" s="3">
        <v>7.7614486785266203</v>
      </c>
      <c r="H98" s="4">
        <v>3.5346431558571899E-8</v>
      </c>
      <c r="I98" s="4">
        <v>9.7950852920729198E-5</v>
      </c>
      <c r="J98" s="3">
        <v>9.0805368592386707E-2</v>
      </c>
      <c r="K98" s="3">
        <v>0.126157600697205</v>
      </c>
      <c r="L98" s="3">
        <v>0.62641902332872901</v>
      </c>
      <c r="M98" s="3">
        <v>48.634829122937099</v>
      </c>
      <c r="N98" s="3">
        <f t="shared" si="2"/>
        <v>48.634829122937099</v>
      </c>
    </row>
    <row r="99" spans="1:14" x14ac:dyDescent="0.2">
      <c r="A99" s="3" t="s">
        <v>200</v>
      </c>
      <c r="B99" s="3" t="s">
        <v>201</v>
      </c>
      <c r="C99" s="3">
        <v>316.88489309373699</v>
      </c>
      <c r="D99" s="3">
        <v>2.5911269004667798</v>
      </c>
      <c r="E99" s="3">
        <v>631.17865928700598</v>
      </c>
      <c r="F99" s="3">
        <v>240.049649335336</v>
      </c>
      <c r="G99" s="3">
        <v>7.9071890182830398</v>
      </c>
      <c r="H99" s="4">
        <v>4.3296947229105199E-9</v>
      </c>
      <c r="I99" s="4">
        <v>2.3996611385944399E-5</v>
      </c>
      <c r="J99" s="3">
        <v>3.8562799389234403E-2</v>
      </c>
      <c r="K99" s="3">
        <v>0.178586733454486</v>
      </c>
      <c r="L99" s="3">
        <v>1.4866086294657701</v>
      </c>
      <c r="M99" s="3">
        <v>53.594613287603401</v>
      </c>
      <c r="N99" s="3">
        <f t="shared" ref="N99:N130" si="3">MAX(J99:M99)</f>
        <v>53.594613287603401</v>
      </c>
    </row>
    <row r="100" spans="1:14" x14ac:dyDescent="0.2">
      <c r="A100" s="3" t="s">
        <v>202</v>
      </c>
      <c r="B100" s="3" t="s">
        <v>203</v>
      </c>
      <c r="C100" s="3">
        <v>137.55713738341001</v>
      </c>
      <c r="D100" s="3">
        <v>1.0713853009385399</v>
      </c>
      <c r="E100" s="3">
        <v>274.04288946588099</v>
      </c>
      <c r="F100" s="3">
        <v>240.797340362314</v>
      </c>
      <c r="G100" s="3">
        <v>7.9116756472075096</v>
      </c>
      <c r="H100" s="4">
        <v>1.73391089218948E-5</v>
      </c>
      <c r="I100" s="3">
        <v>7.3922401037011401E-3</v>
      </c>
      <c r="J100" s="3">
        <v>0</v>
      </c>
      <c r="K100" s="3">
        <v>2.10423542096333E-2</v>
      </c>
      <c r="L100" s="3">
        <v>1.84381853934465E-2</v>
      </c>
      <c r="M100" s="3">
        <v>5.6222209580862996</v>
      </c>
      <c r="N100" s="3">
        <f t="shared" si="3"/>
        <v>5.6222209580862996</v>
      </c>
    </row>
    <row r="101" spans="1:14" x14ac:dyDescent="0.2">
      <c r="A101" s="3" t="s">
        <v>204</v>
      </c>
      <c r="B101" s="3" t="s">
        <v>205</v>
      </c>
      <c r="C101" s="3">
        <v>15431.7814335077</v>
      </c>
      <c r="D101" s="3">
        <v>121.747940704363</v>
      </c>
      <c r="E101" s="3">
        <v>30741.814926310999</v>
      </c>
      <c r="F101" s="3">
        <v>253.63611444141401</v>
      </c>
      <c r="G101" s="3">
        <v>7.9866163706464803</v>
      </c>
      <c r="H101" s="4">
        <v>4.2022808352616701E-5</v>
      </c>
      <c r="I101" s="3">
        <v>1.37002594995874E-2</v>
      </c>
      <c r="J101" s="3">
        <v>1.24798160921971</v>
      </c>
      <c r="K101" s="3">
        <v>10.1140914153154</v>
      </c>
      <c r="L101" s="3">
        <v>3.3179381005468001</v>
      </c>
      <c r="M101" s="3">
        <v>2993.3762301368001</v>
      </c>
      <c r="N101" s="3">
        <f t="shared" si="3"/>
        <v>2993.3762301368001</v>
      </c>
    </row>
    <row r="102" spans="1:14" x14ac:dyDescent="0.2">
      <c r="A102" s="3" t="s">
        <v>206</v>
      </c>
      <c r="B102" s="3" t="s">
        <v>207</v>
      </c>
      <c r="C102" s="3">
        <v>1888.6621754820601</v>
      </c>
      <c r="D102" s="3">
        <v>14.749059696692701</v>
      </c>
      <c r="E102" s="3">
        <v>3762.5752912674302</v>
      </c>
      <c r="F102" s="3">
        <v>255.83231636744401</v>
      </c>
      <c r="G102" s="3">
        <v>7.9990547046521101</v>
      </c>
      <c r="H102" s="4">
        <v>9.3569696077080793E-10</v>
      </c>
      <c r="I102" s="4">
        <v>1.5557833366736198E-5</v>
      </c>
      <c r="J102" s="3">
        <v>0.279649653124807</v>
      </c>
      <c r="K102" s="3">
        <v>0.71948612039217197</v>
      </c>
      <c r="L102" s="3">
        <v>6.20986989786687</v>
      </c>
      <c r="M102" s="3">
        <v>258.39436771555103</v>
      </c>
      <c r="N102" s="3">
        <f t="shared" si="3"/>
        <v>258.39436771555103</v>
      </c>
    </row>
    <row r="103" spans="1:14" x14ac:dyDescent="0.2">
      <c r="A103" s="3" t="s">
        <v>208</v>
      </c>
      <c r="B103" s="3" t="s">
        <v>209</v>
      </c>
      <c r="C103" s="3">
        <v>162.88974236777401</v>
      </c>
      <c r="D103" s="3">
        <v>1.0713853009385399</v>
      </c>
      <c r="E103" s="3">
        <v>324.70809943461001</v>
      </c>
      <c r="F103" s="3">
        <v>283.85563777010498</v>
      </c>
      <c r="G103" s="3">
        <v>8.1490135856140409</v>
      </c>
      <c r="H103" s="4">
        <v>9.4712487238065606E-5</v>
      </c>
      <c r="I103" s="3">
        <v>2.4606008207926799E-2</v>
      </c>
      <c r="J103" s="3">
        <v>0</v>
      </c>
      <c r="K103" s="3">
        <v>2.0107736758903899E-2</v>
      </c>
      <c r="L103" s="3">
        <v>0</v>
      </c>
      <c r="M103" s="3">
        <v>6.3874332749377203</v>
      </c>
      <c r="N103" s="3">
        <f t="shared" si="3"/>
        <v>6.3874332749377203</v>
      </c>
    </row>
    <row r="104" spans="1:14" x14ac:dyDescent="0.2">
      <c r="A104" s="3" t="s">
        <v>210</v>
      </c>
      <c r="B104" s="3" t="s">
        <v>211</v>
      </c>
      <c r="C104" s="3">
        <v>844.53826315045103</v>
      </c>
      <c r="D104" s="3">
        <v>5.64228463871508</v>
      </c>
      <c r="E104" s="3">
        <v>1683.4342416621901</v>
      </c>
      <c r="F104" s="3">
        <v>292.20124074965298</v>
      </c>
      <c r="G104" s="3">
        <v>8.1908184939242492</v>
      </c>
      <c r="H104" s="4">
        <v>4.21221396972895E-6</v>
      </c>
      <c r="I104" s="3">
        <v>2.4150510922304599E-3</v>
      </c>
      <c r="J104" s="3">
        <v>0.49719106933468699</v>
      </c>
      <c r="K104" s="3">
        <v>0.191876908967378</v>
      </c>
      <c r="L104" s="3">
        <v>0.39230455387126101</v>
      </c>
      <c r="M104" s="3">
        <v>210.260593147295</v>
      </c>
      <c r="N104" s="3">
        <f t="shared" si="3"/>
        <v>210.260593147295</v>
      </c>
    </row>
    <row r="105" spans="1:14" x14ac:dyDescent="0.2">
      <c r="A105" s="3" t="s">
        <v>212</v>
      </c>
      <c r="B105" s="3" t="s">
        <v>213</v>
      </c>
      <c r="C105" s="3">
        <v>329.933611656859</v>
      </c>
      <c r="D105" s="3">
        <v>2.0554342499975098</v>
      </c>
      <c r="E105" s="3">
        <v>657.81178906372099</v>
      </c>
      <c r="F105" s="3">
        <v>309.57111245269601</v>
      </c>
      <c r="G105" s="3">
        <v>8.2741270428278906</v>
      </c>
      <c r="H105" s="4">
        <v>1.65718552994027E-6</v>
      </c>
      <c r="I105" s="3">
        <v>1.3120963717293799E-3</v>
      </c>
      <c r="J105" s="3">
        <v>2.68262952272935E-2</v>
      </c>
      <c r="K105" s="3">
        <v>9.3175687019731598E-2</v>
      </c>
      <c r="L105" s="3">
        <v>0.16328881971248799</v>
      </c>
      <c r="M105" s="3">
        <v>39.805108223461303</v>
      </c>
      <c r="N105" s="3">
        <f t="shared" si="3"/>
        <v>39.805108223461303</v>
      </c>
    </row>
    <row r="106" spans="1:14" x14ac:dyDescent="0.2">
      <c r="A106" s="3" t="s">
        <v>214</v>
      </c>
      <c r="B106" s="3" t="s">
        <v>215</v>
      </c>
      <c r="C106" s="3">
        <v>583.28741242307001</v>
      </c>
      <c r="D106" s="3">
        <v>1.96809789811793</v>
      </c>
      <c r="E106" s="3">
        <v>1164.60672694802</v>
      </c>
      <c r="F106" s="3">
        <v>561.83296021742399</v>
      </c>
      <c r="G106" s="3">
        <v>9.1339974531628201</v>
      </c>
      <c r="H106" s="4">
        <v>5.3738846259944497E-6</v>
      </c>
      <c r="I106" s="3">
        <v>2.8823090218196702E-3</v>
      </c>
      <c r="J106" s="3">
        <v>2.0478176227386499E-2</v>
      </c>
      <c r="K106" s="3">
        <v>2.37089284068886E-2</v>
      </c>
      <c r="L106" s="3">
        <v>2.07747485424436E-2</v>
      </c>
      <c r="M106" s="3">
        <v>26.9907310660872</v>
      </c>
      <c r="N106" s="3">
        <f t="shared" si="3"/>
        <v>26.9907310660872</v>
      </c>
    </row>
  </sheetData>
  <sortState ref="A3:N106">
    <sortCondition ref="G3:G106"/>
    <sortCondition ref="I3:I1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1T15:04:48Z</dcterms:created>
  <dcterms:modified xsi:type="dcterms:W3CDTF">2018-10-29T16:52:34Z</dcterms:modified>
</cp:coreProperties>
</file>